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40" windowWidth="18260" windowHeight="7670"/>
  </bookViews>
  <sheets>
    <sheet name="Appendix F" sheetId="9" r:id="rId1"/>
  </sheets>
  <calcPr calcId="145621"/>
</workbook>
</file>

<file path=xl/calcChain.xml><?xml version="1.0" encoding="utf-8"?>
<calcChain xmlns="http://schemas.openxmlformats.org/spreadsheetml/2006/main">
  <c r="U6" i="9" l="1"/>
  <c r="U7" i="9"/>
  <c r="U8" i="9"/>
  <c r="U9" i="9"/>
  <c r="U10" i="9"/>
  <c r="U11" i="9"/>
  <c r="U12" i="9"/>
  <c r="U13" i="9"/>
  <c r="U14" i="9"/>
  <c r="U15" i="9"/>
  <c r="U16" i="9"/>
  <c r="U17" i="9"/>
  <c r="U18" i="9"/>
  <c r="U19" i="9"/>
  <c r="U20" i="9"/>
  <c r="U21" i="9"/>
  <c r="U22" i="9"/>
  <c r="U23" i="9"/>
  <c r="U24" i="9"/>
  <c r="U25" i="9"/>
  <c r="U26" i="9"/>
  <c r="U27" i="9"/>
  <c r="U28" i="9"/>
  <c r="U29" i="9"/>
  <c r="U30" i="9"/>
  <c r="U31" i="9"/>
  <c r="U32" i="9"/>
  <c r="U33" i="9"/>
  <c r="U34" i="9"/>
  <c r="U35" i="9"/>
  <c r="U36" i="9"/>
  <c r="U37" i="9"/>
  <c r="U38" i="9"/>
  <c r="U39" i="9"/>
  <c r="U40" i="9"/>
  <c r="U41" i="9"/>
  <c r="U42" i="9"/>
  <c r="U43" i="9"/>
  <c r="U44" i="9"/>
  <c r="U45" i="9"/>
  <c r="U46" i="9"/>
  <c r="U47" i="9"/>
  <c r="U48" i="9"/>
  <c r="U49" i="9"/>
  <c r="T6" i="9"/>
  <c r="T7" i="9"/>
  <c r="T8" i="9"/>
  <c r="T9" i="9"/>
  <c r="T10" i="9"/>
  <c r="T11" i="9"/>
  <c r="T12" i="9"/>
  <c r="T13" i="9"/>
  <c r="T14" i="9"/>
  <c r="T15" i="9"/>
  <c r="T16" i="9"/>
  <c r="T17" i="9"/>
  <c r="T18" i="9"/>
  <c r="T19" i="9"/>
  <c r="T20" i="9"/>
  <c r="T21" i="9"/>
  <c r="T22" i="9"/>
  <c r="T23" i="9"/>
  <c r="T24" i="9"/>
  <c r="T25" i="9"/>
  <c r="T26" i="9"/>
  <c r="T27" i="9"/>
  <c r="T28" i="9"/>
  <c r="T29" i="9"/>
  <c r="T30" i="9"/>
  <c r="T31" i="9"/>
  <c r="T32" i="9"/>
  <c r="T33" i="9"/>
  <c r="T34" i="9"/>
  <c r="T35" i="9"/>
  <c r="T36" i="9"/>
  <c r="T37" i="9"/>
  <c r="T38" i="9"/>
  <c r="T39" i="9"/>
  <c r="T40" i="9"/>
  <c r="T41" i="9"/>
  <c r="T42" i="9"/>
  <c r="T43" i="9"/>
  <c r="T44" i="9"/>
  <c r="T45" i="9"/>
  <c r="T46" i="9"/>
  <c r="T47" i="9"/>
  <c r="T48" i="9"/>
  <c r="T49" i="9"/>
  <c r="U5" i="9"/>
  <c r="T5" i="9"/>
  <c r="U4" i="9"/>
  <c r="T4" i="9"/>
  <c r="S51" i="9" l="1"/>
  <c r="Q51" i="9"/>
  <c r="R51" i="9"/>
  <c r="P51" i="9"/>
  <c r="T51" i="9" s="1"/>
  <c r="S50" i="9"/>
  <c r="Q50" i="9"/>
  <c r="R50" i="9"/>
  <c r="P50" i="9"/>
  <c r="T50" i="9" s="1"/>
  <c r="U50" i="9" l="1"/>
  <c r="U51" i="9"/>
</calcChain>
</file>

<file path=xl/sharedStrings.xml><?xml version="1.0" encoding="utf-8"?>
<sst xmlns="http://schemas.openxmlformats.org/spreadsheetml/2006/main" count="694" uniqueCount="115">
  <si>
    <t>Trait</t>
  </si>
  <si>
    <t>Sonneratia caseolaris</t>
  </si>
  <si>
    <t>Sonneratia apetala</t>
  </si>
  <si>
    <t>Inundation</t>
  </si>
  <si>
    <t>RGR</t>
  </si>
  <si>
    <t>Bruguiera gymnorhiza</t>
  </si>
  <si>
    <t>Aegiceras corniculatum</t>
  </si>
  <si>
    <t>Kandelia obovata</t>
  </si>
  <si>
    <t>Light</t>
  </si>
  <si>
    <t>Treatment type</t>
  </si>
  <si>
    <t>Field</t>
  </si>
  <si>
    <t>Climate type</t>
  </si>
  <si>
    <t>Subtropical</t>
  </si>
  <si>
    <t>Rhizophoraceae</t>
  </si>
  <si>
    <t>Lythraceae</t>
  </si>
  <si>
    <t>Native Family</t>
  </si>
  <si>
    <t>Relative growth rate (mg g-1 d-1)</t>
  </si>
  <si>
    <t>Salinity</t>
  </si>
  <si>
    <t>Combretaceae</t>
  </si>
  <si>
    <t>Total Chlorophyll</t>
  </si>
  <si>
    <t>Laguncularia racemosa</t>
  </si>
  <si>
    <t>Pn</t>
  </si>
  <si>
    <t>Net photosynthetic rate (μmol·m-2 ·s-1)</t>
  </si>
  <si>
    <t>Rhizophora stylosa</t>
  </si>
  <si>
    <t>Height</t>
  </si>
  <si>
    <t>Plant height (cm)</t>
  </si>
  <si>
    <t>Net photosynthetic rate (μmol CO2.m-2 ·s-1)</t>
  </si>
  <si>
    <t>Jin, 2011</t>
  </si>
  <si>
    <t>Total Chlorophyll (mg/ g FW)</t>
  </si>
  <si>
    <t>Zhejiang, China</t>
  </si>
  <si>
    <t>Myrsinaceae</t>
  </si>
  <si>
    <t>Acanthaceae</t>
  </si>
  <si>
    <t>Avicennia marina</t>
  </si>
  <si>
    <t xml:space="preserve">Tropical   </t>
  </si>
  <si>
    <t>Competition</t>
  </si>
  <si>
    <t>Relative growth rate (g g-1 month-1) - dry biomass</t>
  </si>
  <si>
    <t>Relative height growth rate (cm cm-1 month-1)</t>
  </si>
  <si>
    <t>Sapling height (m): 2-years old saplings</t>
  </si>
  <si>
    <t>Net photosynthesis rate  (μmol CO2 m-2 s-1)</t>
  </si>
  <si>
    <t>Seedling height (cm)</t>
  </si>
  <si>
    <t>Biomass increment (g) in 60 days</t>
  </si>
  <si>
    <t>Height increase in a year (cm)</t>
  </si>
  <si>
    <t>Inoculation</t>
  </si>
  <si>
    <t>Total Biomass/g· plant-1 in a year</t>
  </si>
  <si>
    <t>Trait type</t>
  </si>
  <si>
    <t>Physiological</t>
  </si>
  <si>
    <t>Morphological</t>
  </si>
  <si>
    <t>Tree height (cm) - annual increment</t>
  </si>
  <si>
    <t>Leizhou Peninsula, Guangdong, China</t>
  </si>
  <si>
    <t>QiongShan, Hainan, China</t>
  </si>
  <si>
    <t>Panyu, Guangdong, China</t>
  </si>
  <si>
    <t>Zhanjiang, Guangdong, China</t>
  </si>
  <si>
    <t>Shuidong Bay, Maoming, Guangdong, China</t>
  </si>
  <si>
    <t>Shenzhen, Guangdong, China</t>
  </si>
  <si>
    <t>Shui Dong Port, Guangdong, China</t>
  </si>
  <si>
    <t>Guangzhou, Guangdong, China</t>
  </si>
  <si>
    <t>Yifeng Estuary, Shantou, Guangdong, China</t>
  </si>
  <si>
    <t xml:space="preserve"> Qi’ao Mangrove Reserve, Zhuhai, Guangdong, China</t>
  </si>
  <si>
    <t>Native Species</t>
  </si>
  <si>
    <t>Origin of studied species</t>
  </si>
  <si>
    <t>Latitude category</t>
  </si>
  <si>
    <t>Qi’ao Mangrove Reserve, Zhuhai, Guangdong, China</t>
  </si>
  <si>
    <t>Latitude (°N)</t>
  </si>
  <si>
    <t>Study</t>
  </si>
  <si>
    <t>Trait details</t>
  </si>
  <si>
    <t>21 and below</t>
  </si>
  <si>
    <t>22 to 23</t>
  </si>
  <si>
    <t>23 and above</t>
  </si>
  <si>
    <t>Experimental condition</t>
  </si>
  <si>
    <t>Non-Native Species</t>
  </si>
  <si>
    <t>Non-Native Family</t>
  </si>
  <si>
    <t>Zhangjiang Estuary, Fujian, China</t>
  </si>
  <si>
    <t>Biomass increase (g) / year</t>
  </si>
  <si>
    <t>Peng et al. 2018</t>
  </si>
  <si>
    <t>Liao et al. 2007</t>
  </si>
  <si>
    <t>Tang et al. 2014</t>
  </si>
  <si>
    <t>Chen, W-P. et al. 2001</t>
  </si>
  <si>
    <t>Li et al. 2012</t>
  </si>
  <si>
    <t>Xiang et al. 2016</t>
  </si>
  <si>
    <t>Peng et al. 2016</t>
  </si>
  <si>
    <t>Cheng, 2016</t>
  </si>
  <si>
    <t>Chen, Y. et al. 2014</t>
  </si>
  <si>
    <t>Wang, R. et al. 2015</t>
  </si>
  <si>
    <t>Jin et al. 2011</t>
  </si>
  <si>
    <t>Chen, Leiyi et al. 2012</t>
  </si>
  <si>
    <t>High beach area - monthly 2 d tidal flooding vs Low beach area - monthly 8 d tidal flooding</t>
  </si>
  <si>
    <t>Control: -20 cm depth in 30 cm tubes vs Treatment: -60 cm depth in 30 cm tubes</t>
  </si>
  <si>
    <t>Control: -20 cm depth in 10 cm tubes vs Treatment: -60 cm depth in 10 cm tubes</t>
  </si>
  <si>
    <t>Control: 0 mM vs Treatment:  680 mM</t>
  </si>
  <si>
    <t>Control: Full irradiance, no competition vs Treatment: 70% shade, no competition</t>
  </si>
  <si>
    <t>Control: Full irradiance, intraspecific competition vs Treatment: 70% shade, intraspecific competition</t>
  </si>
  <si>
    <t>Control: Full irradiance, interspecific competition vs Treatment: 70% shade, interspecific competition</t>
  </si>
  <si>
    <t>No competition vs Intraspecific competition</t>
  </si>
  <si>
    <t>No competition vs Interspecific competition</t>
  </si>
  <si>
    <t xml:space="preserve">Control: one time watering with saline wastewater (10‰) vs Treatment: ten times (30‰) </t>
  </si>
  <si>
    <t>Salinity: 0 ‰ vs Salinity: 20 ‰</t>
  </si>
  <si>
    <t>Control: 0 mmol·L-1 vs Treatment: 400 mmol·L-1</t>
  </si>
  <si>
    <t>Control: Bare mudflat vs Treatment: 8-year plantation</t>
  </si>
  <si>
    <t>Control: No inoculation vs Inoculation with plant growth promoting bacteria (PGPB)</t>
  </si>
  <si>
    <t xml:space="preserve">Shore section 1 (1 km) vs Shore section 4 (3 km) </t>
  </si>
  <si>
    <t>Salinity: 0 ‰ vs Salinity: 50 ‰</t>
  </si>
  <si>
    <t>Sandy soil: 0.7 m - Mudflat elevation vs -0.2 m - Mudflat elevation</t>
  </si>
  <si>
    <t>Muddy soil: 0.7 m - Mudflat elevation vs  -0.4 m - Mudflat elevation</t>
  </si>
  <si>
    <t>0 cm elevation in organ mash-without neighbor vs 150 cm elevation in organ mash-without neighbor</t>
  </si>
  <si>
    <t>0 cm elevation in organ mash-with neighbor vs 150 cm elevation in organ mash-with neighbor</t>
  </si>
  <si>
    <t>Non-Native-Trait Mean - Control</t>
  </si>
  <si>
    <t>Non-Native-Trait Mean - Treatment</t>
  </si>
  <si>
    <t>Native-Trait Mean - Control</t>
  </si>
  <si>
    <t>Native-Trait Mean - Treatment</t>
  </si>
  <si>
    <t>Non-Native- PIv</t>
  </si>
  <si>
    <t>Native- PIv</t>
  </si>
  <si>
    <t>Relative height growth rate (cm cm-1 month-1)</t>
    <phoneticPr fontId="1" type="noConversion"/>
  </si>
  <si>
    <r>
      <t xml:space="preserve">Appendix F: </t>
    </r>
    <r>
      <rPr>
        <sz val="9"/>
        <rFont val="Times New Roman"/>
        <family val="1"/>
      </rPr>
      <t>Subset of complete dataset to examine phenotypic plasticity of traits in mangrove species.</t>
    </r>
  </si>
  <si>
    <t>Green-house</t>
    <phoneticPr fontId="1" type="noConversion"/>
  </si>
  <si>
    <t>Experi-ment 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9"/>
      <name val="Times New Roman"/>
      <family val="1"/>
    </font>
    <font>
      <sz val="9"/>
      <name val="Times New Roman"/>
      <family val="1"/>
    </font>
    <font>
      <i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177" fontId="3" fillId="0" borderId="0" xfId="0" applyNumberFormat="1" applyFont="1" applyAlignment="1">
      <alignment horizontal="center" vertical="top"/>
    </xf>
    <xf numFmtId="2" fontId="3" fillId="0" borderId="0" xfId="0" applyNumberFormat="1" applyFont="1" applyAlignment="1">
      <alignment horizontal="center" vertical="top" wrapText="1"/>
    </xf>
    <xf numFmtId="0" fontId="3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176" fontId="3" fillId="0" borderId="0" xfId="0" applyNumberFormat="1" applyFont="1" applyFill="1" applyAlignment="1">
      <alignment horizontal="center" vertical="top"/>
    </xf>
    <xf numFmtId="0" fontId="3" fillId="0" borderId="0" xfId="0" applyFont="1" applyFill="1" applyAlignment="1">
      <alignment horizontal="center" vertical="top"/>
    </xf>
    <xf numFmtId="0" fontId="2" fillId="0" borderId="1" xfId="0" applyFont="1" applyBorder="1" applyAlignment="1">
      <alignment horizontal="left" vertical="top" wrapText="1"/>
    </xf>
    <xf numFmtId="177" fontId="2" fillId="0" borderId="1" xfId="0" applyNumberFormat="1" applyFont="1" applyBorder="1" applyAlignment="1">
      <alignment horizontal="center" vertical="top" wrapText="1"/>
    </xf>
    <xf numFmtId="2" fontId="2" fillId="0" borderId="1" xfId="0" applyNumberFormat="1" applyFont="1" applyBorder="1" applyAlignment="1">
      <alignment horizontal="center" vertical="top" wrapText="1"/>
    </xf>
    <xf numFmtId="0" fontId="2" fillId="0" borderId="1" xfId="0" applyNumberFormat="1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176" fontId="2" fillId="0" borderId="1" xfId="0" applyNumberFormat="1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0" fontId="2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177" fontId="3" fillId="0" borderId="1" xfId="0" applyNumberFormat="1" applyFont="1" applyBorder="1" applyAlignment="1">
      <alignment horizontal="center" vertical="top"/>
    </xf>
    <xf numFmtId="2" fontId="3" fillId="0" borderId="1" xfId="0" applyNumberFormat="1" applyFont="1" applyBorder="1" applyAlignment="1">
      <alignment horizontal="center" vertical="top" wrapText="1"/>
    </xf>
    <xf numFmtId="0" fontId="3" fillId="0" borderId="1" xfId="0" applyNumberFormat="1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176" fontId="3" fillId="0" borderId="1" xfId="0" applyNumberFormat="1" applyFont="1" applyFill="1" applyBorder="1" applyAlignment="1">
      <alignment horizontal="center" vertical="top"/>
    </xf>
    <xf numFmtId="2" fontId="3" fillId="0" borderId="1" xfId="0" applyNumberFormat="1" applyFont="1" applyFill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0" xfId="0" applyFont="1" applyAlignment="1">
      <alignment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tabSelected="1" workbookViewId="0">
      <selection activeCell="A43" sqref="A43"/>
    </sheetView>
  </sheetViews>
  <sheetFormatPr defaultColWidth="12.26953125" defaultRowHeight="32.25" customHeight="1" x14ac:dyDescent="0.25"/>
  <cols>
    <col min="1" max="1" width="7.54296875" style="3" customWidth="1"/>
    <col min="2" max="2" width="10.08984375" style="2" customWidth="1"/>
    <col min="3" max="3" width="10.26953125" style="3" customWidth="1"/>
    <col min="4" max="4" width="10" style="2" customWidth="1"/>
    <col min="5" max="5" width="11.36328125" style="4" customWidth="1"/>
    <col min="6" max="6" width="13.26953125" style="3" customWidth="1"/>
    <col min="7" max="7" width="6.81640625" style="5" customWidth="1"/>
    <col min="8" max="8" width="7.54296875" style="6" customWidth="1"/>
    <col min="9" max="9" width="8.7265625" style="7" customWidth="1"/>
    <col min="10" max="10" width="5.6328125" style="8" customWidth="1"/>
    <col min="11" max="11" width="10.54296875" style="8" customWidth="1"/>
    <col min="12" max="12" width="11" style="3" customWidth="1"/>
    <col min="13" max="13" width="7.81640625" style="8" customWidth="1"/>
    <col min="14" max="14" width="6.36328125" style="8" customWidth="1"/>
    <col min="15" max="15" width="21.1796875" style="3" customWidth="1"/>
    <col min="16" max="16" width="9.453125" style="9" customWidth="1"/>
    <col min="17" max="17" width="9.54296875" style="9" customWidth="1"/>
    <col min="18" max="18" width="9.1796875" style="9" customWidth="1"/>
    <col min="19" max="19" width="9.36328125" style="9" customWidth="1"/>
    <col min="20" max="20" width="5.6328125" style="9" customWidth="1"/>
    <col min="21" max="21" width="5.90625" style="10" customWidth="1"/>
    <col min="22" max="16384" width="12.26953125" style="4"/>
  </cols>
  <sheetData>
    <row r="1" spans="1:21" ht="11.5" x14ac:dyDescent="0.25">
      <c r="A1" s="1" t="s">
        <v>112</v>
      </c>
    </row>
    <row r="2" spans="1:21" ht="11.5" x14ac:dyDescent="0.25"/>
    <row r="3" spans="1:21" s="18" customFormat="1" ht="39.5" customHeight="1" x14ac:dyDescent="0.25">
      <c r="A3" s="11" t="s">
        <v>63</v>
      </c>
      <c r="B3" s="11" t="s">
        <v>69</v>
      </c>
      <c r="C3" s="11" t="s">
        <v>70</v>
      </c>
      <c r="D3" s="11" t="s">
        <v>58</v>
      </c>
      <c r="E3" s="11" t="s">
        <v>15</v>
      </c>
      <c r="F3" s="11" t="s">
        <v>59</v>
      </c>
      <c r="G3" s="12" t="s">
        <v>62</v>
      </c>
      <c r="H3" s="13" t="s">
        <v>60</v>
      </c>
      <c r="I3" s="14" t="s">
        <v>11</v>
      </c>
      <c r="J3" s="15" t="s">
        <v>0</v>
      </c>
      <c r="K3" s="15" t="s">
        <v>44</v>
      </c>
      <c r="L3" s="11" t="s">
        <v>64</v>
      </c>
      <c r="M3" s="15" t="s">
        <v>9</v>
      </c>
      <c r="N3" s="15" t="s">
        <v>114</v>
      </c>
      <c r="O3" s="11" t="s">
        <v>68</v>
      </c>
      <c r="P3" s="16" t="s">
        <v>105</v>
      </c>
      <c r="Q3" s="16" t="s">
        <v>106</v>
      </c>
      <c r="R3" s="16" t="s">
        <v>107</v>
      </c>
      <c r="S3" s="16" t="s">
        <v>108</v>
      </c>
      <c r="T3" s="17" t="s">
        <v>109</v>
      </c>
      <c r="U3" s="17" t="s">
        <v>110</v>
      </c>
    </row>
    <row r="4" spans="1:21" ht="42.5" customHeight="1" x14ac:dyDescent="0.25">
      <c r="A4" s="19" t="s">
        <v>83</v>
      </c>
      <c r="B4" s="20" t="s">
        <v>2</v>
      </c>
      <c r="C4" s="19" t="s">
        <v>14</v>
      </c>
      <c r="D4" s="20" t="s">
        <v>7</v>
      </c>
      <c r="E4" s="21" t="s">
        <v>13</v>
      </c>
      <c r="F4" s="19" t="s">
        <v>48</v>
      </c>
      <c r="G4" s="22">
        <v>21.2</v>
      </c>
      <c r="H4" s="23" t="s">
        <v>65</v>
      </c>
      <c r="I4" s="24" t="s">
        <v>12</v>
      </c>
      <c r="J4" s="25" t="s">
        <v>24</v>
      </c>
      <c r="K4" s="25" t="s">
        <v>46</v>
      </c>
      <c r="L4" s="19" t="s">
        <v>39</v>
      </c>
      <c r="M4" s="25" t="s">
        <v>3</v>
      </c>
      <c r="N4" s="25" t="s">
        <v>10</v>
      </c>
      <c r="O4" s="19" t="s">
        <v>85</v>
      </c>
      <c r="P4" s="26">
        <v>126</v>
      </c>
      <c r="Q4" s="26">
        <v>85</v>
      </c>
      <c r="R4" s="26">
        <v>27</v>
      </c>
      <c r="S4" s="26">
        <v>20</v>
      </c>
      <c r="T4" s="27">
        <f t="shared" ref="T4:T51" si="0">(MAX(P4,Q4)-MIN(P4,Q4))/MAX(P4,Q4)</f>
        <v>0.32539682539682541</v>
      </c>
      <c r="U4" s="27">
        <f t="shared" ref="U4:U51" si="1">(MAX(R4,S4)-MIN(R4,S4))/MAX(R4,S4)</f>
        <v>0.25925925925925924</v>
      </c>
    </row>
    <row r="5" spans="1:21" ht="41.5" customHeight="1" x14ac:dyDescent="0.25">
      <c r="A5" s="19" t="s">
        <v>83</v>
      </c>
      <c r="B5" s="20" t="s">
        <v>2</v>
      </c>
      <c r="C5" s="19" t="s">
        <v>14</v>
      </c>
      <c r="D5" s="20" t="s">
        <v>6</v>
      </c>
      <c r="E5" s="21" t="s">
        <v>30</v>
      </c>
      <c r="F5" s="19" t="s">
        <v>48</v>
      </c>
      <c r="G5" s="22">
        <v>21.2</v>
      </c>
      <c r="H5" s="23" t="s">
        <v>65</v>
      </c>
      <c r="I5" s="24" t="s">
        <v>12</v>
      </c>
      <c r="J5" s="25" t="s">
        <v>24</v>
      </c>
      <c r="K5" s="25" t="s">
        <v>46</v>
      </c>
      <c r="L5" s="19" t="s">
        <v>39</v>
      </c>
      <c r="M5" s="25" t="s">
        <v>3</v>
      </c>
      <c r="N5" s="25" t="s">
        <v>10</v>
      </c>
      <c r="O5" s="19" t="s">
        <v>85</v>
      </c>
      <c r="P5" s="26">
        <v>126</v>
      </c>
      <c r="Q5" s="26">
        <v>85</v>
      </c>
      <c r="R5" s="26">
        <v>25</v>
      </c>
      <c r="S5" s="26">
        <v>30</v>
      </c>
      <c r="T5" s="27">
        <f t="shared" si="0"/>
        <v>0.32539682539682541</v>
      </c>
      <c r="U5" s="27">
        <f t="shared" si="1"/>
        <v>0.16666666666666666</v>
      </c>
    </row>
    <row r="6" spans="1:21" ht="37.5" customHeight="1" x14ac:dyDescent="0.25">
      <c r="A6" s="19" t="s">
        <v>80</v>
      </c>
      <c r="B6" s="20" t="s">
        <v>20</v>
      </c>
      <c r="C6" s="19" t="s">
        <v>18</v>
      </c>
      <c r="D6" s="20" t="s">
        <v>23</v>
      </c>
      <c r="E6" s="21" t="s">
        <v>13</v>
      </c>
      <c r="F6" s="19" t="s">
        <v>54</v>
      </c>
      <c r="G6" s="22">
        <v>21.3</v>
      </c>
      <c r="H6" s="23" t="s">
        <v>65</v>
      </c>
      <c r="I6" s="24" t="s">
        <v>12</v>
      </c>
      <c r="J6" s="25" t="s">
        <v>4</v>
      </c>
      <c r="K6" s="25" t="s">
        <v>46</v>
      </c>
      <c r="L6" s="19" t="s">
        <v>47</v>
      </c>
      <c r="M6" s="25" t="s">
        <v>3</v>
      </c>
      <c r="N6" s="25" t="s">
        <v>10</v>
      </c>
      <c r="O6" s="19" t="s">
        <v>86</v>
      </c>
      <c r="P6" s="26">
        <v>54.11</v>
      </c>
      <c r="Q6" s="26">
        <v>69.010000000000005</v>
      </c>
      <c r="R6" s="26">
        <v>19.600000000000001</v>
      </c>
      <c r="S6" s="26">
        <v>20.170000000000002</v>
      </c>
      <c r="T6" s="27">
        <f t="shared" si="0"/>
        <v>0.21591073757426466</v>
      </c>
      <c r="U6" s="27">
        <f t="shared" si="1"/>
        <v>2.825979176995539E-2</v>
      </c>
    </row>
    <row r="7" spans="1:21" ht="41" customHeight="1" x14ac:dyDescent="0.25">
      <c r="A7" s="19" t="s">
        <v>80</v>
      </c>
      <c r="B7" s="20" t="s">
        <v>20</v>
      </c>
      <c r="C7" s="19" t="s">
        <v>18</v>
      </c>
      <c r="D7" s="20" t="s">
        <v>7</v>
      </c>
      <c r="E7" s="21" t="s">
        <v>13</v>
      </c>
      <c r="F7" s="19" t="s">
        <v>54</v>
      </c>
      <c r="G7" s="22">
        <v>21.3</v>
      </c>
      <c r="H7" s="23" t="s">
        <v>65</v>
      </c>
      <c r="I7" s="24" t="s">
        <v>12</v>
      </c>
      <c r="J7" s="25" t="s">
        <v>4</v>
      </c>
      <c r="K7" s="25" t="s">
        <v>46</v>
      </c>
      <c r="L7" s="19" t="s">
        <v>47</v>
      </c>
      <c r="M7" s="25" t="s">
        <v>3</v>
      </c>
      <c r="N7" s="25" t="s">
        <v>10</v>
      </c>
      <c r="O7" s="19" t="s">
        <v>86</v>
      </c>
      <c r="P7" s="26">
        <v>54.11</v>
      </c>
      <c r="Q7" s="26">
        <v>69.010000000000005</v>
      </c>
      <c r="R7" s="26">
        <v>14.9</v>
      </c>
      <c r="S7" s="26">
        <v>13.99</v>
      </c>
      <c r="T7" s="27">
        <f t="shared" si="0"/>
        <v>0.21591073757426466</v>
      </c>
      <c r="U7" s="27">
        <f t="shared" si="1"/>
        <v>6.107382550335571E-2</v>
      </c>
    </row>
    <row r="8" spans="1:21" ht="40" customHeight="1" x14ac:dyDescent="0.25">
      <c r="A8" s="19" t="s">
        <v>80</v>
      </c>
      <c r="B8" s="20" t="s">
        <v>2</v>
      </c>
      <c r="C8" s="19" t="s">
        <v>14</v>
      </c>
      <c r="D8" s="20" t="s">
        <v>23</v>
      </c>
      <c r="E8" s="21" t="s">
        <v>13</v>
      </c>
      <c r="F8" s="19" t="s">
        <v>54</v>
      </c>
      <c r="G8" s="22">
        <v>21.3</v>
      </c>
      <c r="H8" s="23" t="s">
        <v>65</v>
      </c>
      <c r="I8" s="24" t="s">
        <v>12</v>
      </c>
      <c r="J8" s="25" t="s">
        <v>4</v>
      </c>
      <c r="K8" s="25" t="s">
        <v>46</v>
      </c>
      <c r="L8" s="19" t="s">
        <v>47</v>
      </c>
      <c r="M8" s="25" t="s">
        <v>3</v>
      </c>
      <c r="N8" s="25" t="s">
        <v>10</v>
      </c>
      <c r="O8" s="19" t="s">
        <v>86</v>
      </c>
      <c r="P8" s="26">
        <v>36.31</v>
      </c>
      <c r="Q8" s="26">
        <v>39.08</v>
      </c>
      <c r="R8" s="26">
        <v>19.600000000000001</v>
      </c>
      <c r="S8" s="26">
        <v>20.170000000000002</v>
      </c>
      <c r="T8" s="27">
        <f t="shared" si="0"/>
        <v>7.0880245649948728E-2</v>
      </c>
      <c r="U8" s="27">
        <f t="shared" si="1"/>
        <v>2.825979176995539E-2</v>
      </c>
    </row>
    <row r="9" spans="1:21" ht="41.5" customHeight="1" x14ac:dyDescent="0.25">
      <c r="A9" s="19" t="s">
        <v>80</v>
      </c>
      <c r="B9" s="20" t="s">
        <v>2</v>
      </c>
      <c r="C9" s="19" t="s">
        <v>14</v>
      </c>
      <c r="D9" s="20" t="s">
        <v>7</v>
      </c>
      <c r="E9" s="21" t="s">
        <v>13</v>
      </c>
      <c r="F9" s="19" t="s">
        <v>54</v>
      </c>
      <c r="G9" s="22">
        <v>21.3</v>
      </c>
      <c r="H9" s="23" t="s">
        <v>65</v>
      </c>
      <c r="I9" s="24" t="s">
        <v>12</v>
      </c>
      <c r="J9" s="25" t="s">
        <v>4</v>
      </c>
      <c r="K9" s="25" t="s">
        <v>46</v>
      </c>
      <c r="L9" s="19" t="s">
        <v>47</v>
      </c>
      <c r="M9" s="25" t="s">
        <v>3</v>
      </c>
      <c r="N9" s="25" t="s">
        <v>10</v>
      </c>
      <c r="O9" s="19" t="s">
        <v>86</v>
      </c>
      <c r="P9" s="26">
        <v>36.31</v>
      </c>
      <c r="Q9" s="26">
        <v>39.08</v>
      </c>
      <c r="R9" s="26">
        <v>14.9</v>
      </c>
      <c r="S9" s="26">
        <v>13.99</v>
      </c>
      <c r="T9" s="27">
        <f t="shared" si="0"/>
        <v>7.0880245649948728E-2</v>
      </c>
      <c r="U9" s="27">
        <f t="shared" si="1"/>
        <v>6.107382550335571E-2</v>
      </c>
    </row>
    <row r="10" spans="1:21" ht="40" customHeight="1" x14ac:dyDescent="0.25">
      <c r="A10" s="19" t="s">
        <v>80</v>
      </c>
      <c r="B10" s="20" t="s">
        <v>20</v>
      </c>
      <c r="C10" s="19" t="s">
        <v>18</v>
      </c>
      <c r="D10" s="20" t="s">
        <v>23</v>
      </c>
      <c r="E10" s="21" t="s">
        <v>13</v>
      </c>
      <c r="F10" s="19" t="s">
        <v>54</v>
      </c>
      <c r="G10" s="22">
        <v>21.3</v>
      </c>
      <c r="H10" s="23" t="s">
        <v>65</v>
      </c>
      <c r="I10" s="24" t="s">
        <v>12</v>
      </c>
      <c r="J10" s="25" t="s">
        <v>4</v>
      </c>
      <c r="K10" s="25" t="s">
        <v>46</v>
      </c>
      <c r="L10" s="19" t="s">
        <v>47</v>
      </c>
      <c r="M10" s="25" t="s">
        <v>3</v>
      </c>
      <c r="N10" s="25" t="s">
        <v>10</v>
      </c>
      <c r="O10" s="19" t="s">
        <v>87</v>
      </c>
      <c r="P10" s="26">
        <v>38.86</v>
      </c>
      <c r="Q10" s="26">
        <v>33.03</v>
      </c>
      <c r="R10" s="26">
        <v>12.53</v>
      </c>
      <c r="S10" s="26">
        <v>20.059999999999999</v>
      </c>
      <c r="T10" s="27">
        <f t="shared" si="0"/>
        <v>0.15002573340195569</v>
      </c>
      <c r="U10" s="27">
        <f t="shared" si="1"/>
        <v>0.37537387836490527</v>
      </c>
    </row>
    <row r="11" spans="1:21" ht="41.5" customHeight="1" x14ac:dyDescent="0.25">
      <c r="A11" s="19" t="s">
        <v>80</v>
      </c>
      <c r="B11" s="20" t="s">
        <v>20</v>
      </c>
      <c r="C11" s="19" t="s">
        <v>18</v>
      </c>
      <c r="D11" s="20" t="s">
        <v>7</v>
      </c>
      <c r="E11" s="21" t="s">
        <v>13</v>
      </c>
      <c r="F11" s="19" t="s">
        <v>54</v>
      </c>
      <c r="G11" s="22">
        <v>21.3</v>
      </c>
      <c r="H11" s="23" t="s">
        <v>65</v>
      </c>
      <c r="I11" s="24" t="s">
        <v>12</v>
      </c>
      <c r="J11" s="25" t="s">
        <v>4</v>
      </c>
      <c r="K11" s="25" t="s">
        <v>46</v>
      </c>
      <c r="L11" s="19" t="s">
        <v>47</v>
      </c>
      <c r="M11" s="25" t="s">
        <v>3</v>
      </c>
      <c r="N11" s="25" t="s">
        <v>10</v>
      </c>
      <c r="O11" s="19" t="s">
        <v>87</v>
      </c>
      <c r="P11" s="26">
        <v>38.86</v>
      </c>
      <c r="Q11" s="26">
        <v>33.03</v>
      </c>
      <c r="R11" s="26">
        <v>4.53</v>
      </c>
      <c r="S11" s="26">
        <v>8.56</v>
      </c>
      <c r="T11" s="27">
        <f t="shared" si="0"/>
        <v>0.15002573340195569</v>
      </c>
      <c r="U11" s="27">
        <f t="shared" si="1"/>
        <v>0.47079439252336447</v>
      </c>
    </row>
    <row r="12" spans="1:21" ht="40" customHeight="1" x14ac:dyDescent="0.25">
      <c r="A12" s="19" t="s">
        <v>80</v>
      </c>
      <c r="B12" s="20" t="s">
        <v>2</v>
      </c>
      <c r="C12" s="19" t="s">
        <v>14</v>
      </c>
      <c r="D12" s="20" t="s">
        <v>23</v>
      </c>
      <c r="E12" s="21" t="s">
        <v>13</v>
      </c>
      <c r="F12" s="19" t="s">
        <v>54</v>
      </c>
      <c r="G12" s="22">
        <v>21.3</v>
      </c>
      <c r="H12" s="23" t="s">
        <v>65</v>
      </c>
      <c r="I12" s="24" t="s">
        <v>12</v>
      </c>
      <c r="J12" s="25" t="s">
        <v>4</v>
      </c>
      <c r="K12" s="25" t="s">
        <v>46</v>
      </c>
      <c r="L12" s="19" t="s">
        <v>47</v>
      </c>
      <c r="M12" s="25" t="s">
        <v>3</v>
      </c>
      <c r="N12" s="25" t="s">
        <v>10</v>
      </c>
      <c r="O12" s="19" t="s">
        <v>87</v>
      </c>
      <c r="P12" s="26">
        <v>18.920000000000002</v>
      </c>
      <c r="Q12" s="26">
        <v>12.08</v>
      </c>
      <c r="R12" s="26">
        <v>12.53</v>
      </c>
      <c r="S12" s="26">
        <v>20.059999999999999</v>
      </c>
      <c r="T12" s="27">
        <f t="shared" si="0"/>
        <v>0.3615221987315011</v>
      </c>
      <c r="U12" s="27">
        <f t="shared" si="1"/>
        <v>0.37537387836490527</v>
      </c>
    </row>
    <row r="13" spans="1:21" ht="40.5" customHeight="1" x14ac:dyDescent="0.25">
      <c r="A13" s="19" t="s">
        <v>80</v>
      </c>
      <c r="B13" s="20" t="s">
        <v>2</v>
      </c>
      <c r="C13" s="19" t="s">
        <v>14</v>
      </c>
      <c r="D13" s="20" t="s">
        <v>7</v>
      </c>
      <c r="E13" s="21" t="s">
        <v>13</v>
      </c>
      <c r="F13" s="19" t="s">
        <v>54</v>
      </c>
      <c r="G13" s="22">
        <v>21.3</v>
      </c>
      <c r="H13" s="23" t="s">
        <v>65</v>
      </c>
      <c r="I13" s="24" t="s">
        <v>12</v>
      </c>
      <c r="J13" s="25" t="s">
        <v>4</v>
      </c>
      <c r="K13" s="25" t="s">
        <v>46</v>
      </c>
      <c r="L13" s="19" t="s">
        <v>47</v>
      </c>
      <c r="M13" s="25" t="s">
        <v>3</v>
      </c>
      <c r="N13" s="25" t="s">
        <v>10</v>
      </c>
      <c r="O13" s="19" t="s">
        <v>87</v>
      </c>
      <c r="P13" s="26">
        <v>18.920000000000002</v>
      </c>
      <c r="Q13" s="26">
        <v>12.08</v>
      </c>
      <c r="R13" s="26">
        <v>4.53</v>
      </c>
      <c r="S13" s="26">
        <v>8.56</v>
      </c>
      <c r="T13" s="27">
        <f t="shared" si="0"/>
        <v>0.3615221987315011</v>
      </c>
      <c r="U13" s="27">
        <f t="shared" si="1"/>
        <v>0.47079439252336447</v>
      </c>
    </row>
    <row r="14" spans="1:21" ht="32.25" customHeight="1" x14ac:dyDescent="0.25">
      <c r="A14" s="19" t="s">
        <v>27</v>
      </c>
      <c r="B14" s="20" t="s">
        <v>2</v>
      </c>
      <c r="C14" s="19" t="s">
        <v>14</v>
      </c>
      <c r="D14" s="20" t="s">
        <v>7</v>
      </c>
      <c r="E14" s="21" t="s">
        <v>13</v>
      </c>
      <c r="F14" s="19" t="s">
        <v>29</v>
      </c>
      <c r="G14" s="22">
        <v>27.4</v>
      </c>
      <c r="H14" s="23" t="s">
        <v>67</v>
      </c>
      <c r="I14" s="24" t="s">
        <v>12</v>
      </c>
      <c r="J14" s="25" t="s">
        <v>24</v>
      </c>
      <c r="K14" s="25" t="s">
        <v>46</v>
      </c>
      <c r="L14" s="19" t="s">
        <v>25</v>
      </c>
      <c r="M14" s="25" t="s">
        <v>17</v>
      </c>
      <c r="N14" s="28" t="s">
        <v>113</v>
      </c>
      <c r="O14" s="19" t="s">
        <v>88</v>
      </c>
      <c r="P14" s="26">
        <v>63.383878691141199</v>
      </c>
      <c r="Q14" s="26">
        <v>28.308060654429301</v>
      </c>
      <c r="R14" s="26">
        <v>33.1125299281723</v>
      </c>
      <c r="S14" s="26">
        <v>26.193136472466001</v>
      </c>
      <c r="T14" s="27">
        <f t="shared" si="0"/>
        <v>0.55338705615713979</v>
      </c>
      <c r="U14" s="27">
        <f t="shared" si="1"/>
        <v>0.20896601590744793</v>
      </c>
    </row>
    <row r="15" spans="1:21" ht="39" customHeight="1" x14ac:dyDescent="0.25">
      <c r="A15" s="19" t="s">
        <v>27</v>
      </c>
      <c r="B15" s="20" t="s">
        <v>2</v>
      </c>
      <c r="C15" s="19" t="s">
        <v>14</v>
      </c>
      <c r="D15" s="20" t="s">
        <v>7</v>
      </c>
      <c r="E15" s="21" t="s">
        <v>13</v>
      </c>
      <c r="F15" s="19" t="s">
        <v>29</v>
      </c>
      <c r="G15" s="22">
        <v>27.4</v>
      </c>
      <c r="H15" s="23" t="s">
        <v>67</v>
      </c>
      <c r="I15" s="24" t="s">
        <v>12</v>
      </c>
      <c r="J15" s="25" t="s">
        <v>21</v>
      </c>
      <c r="K15" s="25" t="s">
        <v>45</v>
      </c>
      <c r="L15" s="19" t="s">
        <v>26</v>
      </c>
      <c r="M15" s="25" t="s">
        <v>17</v>
      </c>
      <c r="N15" s="28" t="s">
        <v>113</v>
      </c>
      <c r="O15" s="19" t="s">
        <v>88</v>
      </c>
      <c r="P15" s="26">
        <v>13.9730021598272</v>
      </c>
      <c r="Q15" s="26">
        <v>3.8747300215982698</v>
      </c>
      <c r="R15" s="26">
        <v>10.5688888888888</v>
      </c>
      <c r="S15" s="26">
        <v>3.23555555555556</v>
      </c>
      <c r="T15" s="27">
        <f t="shared" si="0"/>
        <v>0.72269881752840237</v>
      </c>
      <c r="U15" s="27">
        <f t="shared" si="1"/>
        <v>0.69386038687972784</v>
      </c>
    </row>
    <row r="16" spans="1:21" ht="40.5" customHeight="1" x14ac:dyDescent="0.25">
      <c r="A16" s="19" t="s">
        <v>84</v>
      </c>
      <c r="B16" s="20" t="s">
        <v>2</v>
      </c>
      <c r="C16" s="19" t="s">
        <v>14</v>
      </c>
      <c r="D16" s="20" t="s">
        <v>6</v>
      </c>
      <c r="E16" s="21" t="s">
        <v>30</v>
      </c>
      <c r="F16" s="19" t="s">
        <v>61</v>
      </c>
      <c r="G16" s="22">
        <v>22.2</v>
      </c>
      <c r="H16" s="28" t="s">
        <v>66</v>
      </c>
      <c r="I16" s="24" t="s">
        <v>12</v>
      </c>
      <c r="J16" s="25" t="s">
        <v>4</v>
      </c>
      <c r="K16" s="25" t="s">
        <v>46</v>
      </c>
      <c r="L16" s="19" t="s">
        <v>35</v>
      </c>
      <c r="M16" s="25" t="s">
        <v>8</v>
      </c>
      <c r="N16" s="28" t="s">
        <v>113</v>
      </c>
      <c r="O16" s="19" t="s">
        <v>89</v>
      </c>
      <c r="P16" s="26">
        <v>0.20629921259842521</v>
      </c>
      <c r="Q16" s="26">
        <v>5.41732283464567E-2</v>
      </c>
      <c r="R16" s="26">
        <v>5.275590551181103E-2</v>
      </c>
      <c r="S16" s="26">
        <v>4.1653543307086621E-2</v>
      </c>
      <c r="T16" s="27">
        <f t="shared" si="0"/>
        <v>0.73740458015267163</v>
      </c>
      <c r="U16" s="27">
        <f t="shared" si="1"/>
        <v>0.2104477611940298</v>
      </c>
    </row>
    <row r="17" spans="1:21" ht="51" customHeight="1" x14ac:dyDescent="0.25">
      <c r="A17" s="19" t="s">
        <v>84</v>
      </c>
      <c r="B17" s="20" t="s">
        <v>2</v>
      </c>
      <c r="C17" s="19" t="s">
        <v>14</v>
      </c>
      <c r="D17" s="20" t="s">
        <v>6</v>
      </c>
      <c r="E17" s="21" t="s">
        <v>30</v>
      </c>
      <c r="F17" s="19" t="s">
        <v>57</v>
      </c>
      <c r="G17" s="22">
        <v>22.2</v>
      </c>
      <c r="H17" s="28" t="s">
        <v>66</v>
      </c>
      <c r="I17" s="24" t="s">
        <v>12</v>
      </c>
      <c r="J17" s="25" t="s">
        <v>4</v>
      </c>
      <c r="K17" s="25" t="s">
        <v>46</v>
      </c>
      <c r="L17" s="19" t="s">
        <v>35</v>
      </c>
      <c r="M17" s="25" t="s">
        <v>8</v>
      </c>
      <c r="N17" s="28" t="s">
        <v>113</v>
      </c>
      <c r="O17" s="19" t="s">
        <v>90</v>
      </c>
      <c r="P17" s="26">
        <v>0.19173228346456697</v>
      </c>
      <c r="Q17" s="26">
        <v>6.0393700787401576E-2</v>
      </c>
      <c r="R17" s="26">
        <v>5.1496062992125988E-2</v>
      </c>
      <c r="S17" s="26">
        <v>4.7952755905511811E-2</v>
      </c>
      <c r="T17" s="27">
        <f t="shared" si="0"/>
        <v>0.68501026694045175</v>
      </c>
      <c r="U17" s="27">
        <f t="shared" si="1"/>
        <v>6.8807339449541344E-2</v>
      </c>
    </row>
    <row r="18" spans="1:21" ht="48" customHeight="1" x14ac:dyDescent="0.25">
      <c r="A18" s="19" t="s">
        <v>84</v>
      </c>
      <c r="B18" s="20" t="s">
        <v>2</v>
      </c>
      <c r="C18" s="19" t="s">
        <v>14</v>
      </c>
      <c r="D18" s="20" t="s">
        <v>6</v>
      </c>
      <c r="E18" s="21" t="s">
        <v>30</v>
      </c>
      <c r="F18" s="19" t="s">
        <v>57</v>
      </c>
      <c r="G18" s="22">
        <v>22.2</v>
      </c>
      <c r="H18" s="28" t="s">
        <v>66</v>
      </c>
      <c r="I18" s="24" t="s">
        <v>12</v>
      </c>
      <c r="J18" s="25" t="s">
        <v>4</v>
      </c>
      <c r="K18" s="25" t="s">
        <v>46</v>
      </c>
      <c r="L18" s="19" t="s">
        <v>35</v>
      </c>
      <c r="M18" s="25" t="s">
        <v>8</v>
      </c>
      <c r="N18" s="28" t="s">
        <v>113</v>
      </c>
      <c r="O18" s="19" t="s">
        <v>91</v>
      </c>
      <c r="P18" s="26">
        <v>0.16322834645669293</v>
      </c>
      <c r="Q18" s="26">
        <v>4.8661417322834646E-2</v>
      </c>
      <c r="R18" s="26">
        <v>5.4881889763779536E-2</v>
      </c>
      <c r="S18" s="26">
        <v>4.4488188976377963E-2</v>
      </c>
      <c r="T18" s="27">
        <f t="shared" si="0"/>
        <v>0.70188133140376274</v>
      </c>
      <c r="U18" s="27">
        <f t="shared" si="1"/>
        <v>0.1893830703012912</v>
      </c>
    </row>
    <row r="19" spans="1:21" ht="49.5" customHeight="1" x14ac:dyDescent="0.25">
      <c r="A19" s="19" t="s">
        <v>84</v>
      </c>
      <c r="B19" s="20" t="s">
        <v>2</v>
      </c>
      <c r="C19" s="19" t="s">
        <v>14</v>
      </c>
      <c r="D19" s="20" t="s">
        <v>6</v>
      </c>
      <c r="E19" s="21" t="s">
        <v>30</v>
      </c>
      <c r="F19" s="19" t="s">
        <v>57</v>
      </c>
      <c r="G19" s="22">
        <v>22.2</v>
      </c>
      <c r="H19" s="28" t="s">
        <v>66</v>
      </c>
      <c r="I19" s="24" t="s">
        <v>12</v>
      </c>
      <c r="J19" s="25" t="s">
        <v>4</v>
      </c>
      <c r="K19" s="25" t="s">
        <v>46</v>
      </c>
      <c r="L19" s="19" t="s">
        <v>111</v>
      </c>
      <c r="M19" s="25" t="s">
        <v>34</v>
      </c>
      <c r="N19" s="28" t="s">
        <v>113</v>
      </c>
      <c r="O19" s="19" t="s">
        <v>92</v>
      </c>
      <c r="P19" s="26">
        <v>7.6116959064327486E-2</v>
      </c>
      <c r="Q19" s="26">
        <v>9.0666666666666659E-2</v>
      </c>
      <c r="R19" s="26">
        <v>2.4280701754385965E-2</v>
      </c>
      <c r="S19" s="26">
        <v>2.3204678362573096E-2</v>
      </c>
      <c r="T19" s="27">
        <f t="shared" si="0"/>
        <v>0.1604747162022703</v>
      </c>
      <c r="U19" s="27">
        <f t="shared" si="1"/>
        <v>4.4315992292871059E-2</v>
      </c>
    </row>
    <row r="20" spans="1:21" ht="48" customHeight="1" x14ac:dyDescent="0.25">
      <c r="A20" s="19" t="s">
        <v>84</v>
      </c>
      <c r="B20" s="20" t="s">
        <v>2</v>
      </c>
      <c r="C20" s="19" t="s">
        <v>14</v>
      </c>
      <c r="D20" s="20" t="s">
        <v>6</v>
      </c>
      <c r="E20" s="21" t="s">
        <v>30</v>
      </c>
      <c r="F20" s="19" t="s">
        <v>57</v>
      </c>
      <c r="G20" s="22">
        <v>22.2</v>
      </c>
      <c r="H20" s="28" t="s">
        <v>66</v>
      </c>
      <c r="I20" s="24" t="s">
        <v>12</v>
      </c>
      <c r="J20" s="25" t="s">
        <v>4</v>
      </c>
      <c r="K20" s="25" t="s">
        <v>46</v>
      </c>
      <c r="L20" s="19" t="s">
        <v>36</v>
      </c>
      <c r="M20" s="25" t="s">
        <v>34</v>
      </c>
      <c r="N20" s="28" t="s">
        <v>113</v>
      </c>
      <c r="O20" s="19" t="s">
        <v>93</v>
      </c>
      <c r="P20" s="26">
        <v>7.6116959064327486E-2</v>
      </c>
      <c r="Q20" s="26">
        <v>8.4631578947368419E-2</v>
      </c>
      <c r="R20" s="26">
        <v>2.4280701754385965E-2</v>
      </c>
      <c r="S20" s="26">
        <v>9.4269005847953218E-3</v>
      </c>
      <c r="T20" s="27">
        <f t="shared" si="0"/>
        <v>0.10060807075732446</v>
      </c>
      <c r="U20" s="27">
        <f t="shared" si="1"/>
        <v>0.61175337186897882</v>
      </c>
    </row>
    <row r="21" spans="1:21" ht="43.5" customHeight="1" x14ac:dyDescent="0.25">
      <c r="A21" s="19" t="s">
        <v>77</v>
      </c>
      <c r="B21" s="20" t="s">
        <v>20</v>
      </c>
      <c r="C21" s="19" t="s">
        <v>18</v>
      </c>
      <c r="D21" s="20" t="s">
        <v>7</v>
      </c>
      <c r="E21" s="21" t="s">
        <v>13</v>
      </c>
      <c r="F21" s="19" t="s">
        <v>55</v>
      </c>
      <c r="G21" s="22">
        <v>23.1</v>
      </c>
      <c r="H21" s="23" t="s">
        <v>67</v>
      </c>
      <c r="I21" s="24" t="s">
        <v>12</v>
      </c>
      <c r="J21" s="28" t="s">
        <v>19</v>
      </c>
      <c r="K21" s="28" t="s">
        <v>45</v>
      </c>
      <c r="L21" s="19" t="s">
        <v>28</v>
      </c>
      <c r="M21" s="25" t="s">
        <v>17</v>
      </c>
      <c r="N21" s="28" t="s">
        <v>113</v>
      </c>
      <c r="O21" s="19" t="s">
        <v>94</v>
      </c>
      <c r="P21" s="26">
        <v>23.467741935483872</v>
      </c>
      <c r="Q21" s="26">
        <v>15.060483870967742</v>
      </c>
      <c r="R21" s="26">
        <v>31.612903225806456</v>
      </c>
      <c r="S21" s="26">
        <v>29.879032258064512</v>
      </c>
      <c r="T21" s="27">
        <f t="shared" si="0"/>
        <v>0.35824742268041238</v>
      </c>
      <c r="U21" s="27">
        <f t="shared" si="1"/>
        <v>5.4846938775510438E-2</v>
      </c>
    </row>
    <row r="22" spans="1:21" ht="39" customHeight="1" x14ac:dyDescent="0.25">
      <c r="A22" s="19" t="s">
        <v>77</v>
      </c>
      <c r="B22" s="20" t="s">
        <v>20</v>
      </c>
      <c r="C22" s="19" t="s">
        <v>18</v>
      </c>
      <c r="D22" s="20" t="s">
        <v>6</v>
      </c>
      <c r="E22" s="21" t="s">
        <v>30</v>
      </c>
      <c r="F22" s="19" t="s">
        <v>55</v>
      </c>
      <c r="G22" s="22">
        <v>23.1</v>
      </c>
      <c r="H22" s="23" t="s">
        <v>67</v>
      </c>
      <c r="I22" s="24" t="s">
        <v>12</v>
      </c>
      <c r="J22" s="28" t="s">
        <v>19</v>
      </c>
      <c r="K22" s="28" t="s">
        <v>45</v>
      </c>
      <c r="L22" s="19" t="s">
        <v>28</v>
      </c>
      <c r="M22" s="25" t="s">
        <v>17</v>
      </c>
      <c r="N22" s="28" t="s">
        <v>113</v>
      </c>
      <c r="O22" s="19" t="s">
        <v>94</v>
      </c>
      <c r="P22" s="26">
        <v>23.467741935483872</v>
      </c>
      <c r="Q22" s="26">
        <v>15.060483870967742</v>
      </c>
      <c r="R22" s="26">
        <v>13.326612903225808</v>
      </c>
      <c r="S22" s="26">
        <v>12.278225806451612</v>
      </c>
      <c r="T22" s="27">
        <f t="shared" si="0"/>
        <v>0.35824742268041238</v>
      </c>
      <c r="U22" s="27">
        <f t="shared" si="1"/>
        <v>7.8668683812405604E-2</v>
      </c>
    </row>
    <row r="23" spans="1:21" ht="36.5" customHeight="1" x14ac:dyDescent="0.25">
      <c r="A23" s="19" t="s">
        <v>75</v>
      </c>
      <c r="B23" s="20" t="s">
        <v>2</v>
      </c>
      <c r="C23" s="19" t="s">
        <v>14</v>
      </c>
      <c r="D23" s="20" t="s">
        <v>6</v>
      </c>
      <c r="E23" s="21" t="s">
        <v>30</v>
      </c>
      <c r="F23" s="19" t="s">
        <v>53</v>
      </c>
      <c r="G23" s="22">
        <v>22.3</v>
      </c>
      <c r="H23" s="28" t="s">
        <v>66</v>
      </c>
      <c r="I23" s="24" t="s">
        <v>12</v>
      </c>
      <c r="J23" s="25" t="s">
        <v>4</v>
      </c>
      <c r="K23" s="25" t="s">
        <v>46</v>
      </c>
      <c r="L23" s="19" t="s">
        <v>40</v>
      </c>
      <c r="M23" s="25" t="s">
        <v>17</v>
      </c>
      <c r="N23" s="28" t="s">
        <v>113</v>
      </c>
      <c r="O23" s="19" t="s">
        <v>95</v>
      </c>
      <c r="P23" s="26">
        <v>0.58519701810436997</v>
      </c>
      <c r="Q23" s="26">
        <v>0.45846645367412098</v>
      </c>
      <c r="R23" s="26">
        <v>0.29966114457831328</v>
      </c>
      <c r="S23" s="26">
        <v>5.1618975903614459E-2</v>
      </c>
      <c r="T23" s="27">
        <f t="shared" si="0"/>
        <v>0.21656050955414571</v>
      </c>
      <c r="U23" s="27">
        <f t="shared" si="1"/>
        <v>0.82774217866566147</v>
      </c>
    </row>
    <row r="24" spans="1:21" ht="46" customHeight="1" x14ac:dyDescent="0.25">
      <c r="A24" s="19" t="s">
        <v>75</v>
      </c>
      <c r="B24" s="20" t="s">
        <v>2</v>
      </c>
      <c r="C24" s="19" t="s">
        <v>14</v>
      </c>
      <c r="D24" s="20" t="s">
        <v>6</v>
      </c>
      <c r="E24" s="21" t="s">
        <v>30</v>
      </c>
      <c r="F24" s="19" t="s">
        <v>53</v>
      </c>
      <c r="G24" s="22">
        <v>22.3</v>
      </c>
      <c r="H24" s="28" t="s">
        <v>66</v>
      </c>
      <c r="I24" s="24" t="s">
        <v>12</v>
      </c>
      <c r="J24" s="25" t="s">
        <v>21</v>
      </c>
      <c r="K24" s="25" t="s">
        <v>45</v>
      </c>
      <c r="L24" s="19" t="s">
        <v>38</v>
      </c>
      <c r="M24" s="25" t="s">
        <v>17</v>
      </c>
      <c r="N24" s="28" t="s">
        <v>113</v>
      </c>
      <c r="O24" s="19" t="s">
        <v>95</v>
      </c>
      <c r="P24" s="26">
        <v>5.8543417366946802</v>
      </c>
      <c r="Q24" s="26">
        <v>4.8515406162464902</v>
      </c>
      <c r="R24" s="26">
        <v>10.4257703081232</v>
      </c>
      <c r="S24" s="26">
        <v>5.4453781512605</v>
      </c>
      <c r="T24" s="27">
        <f t="shared" si="0"/>
        <v>0.17129186602870988</v>
      </c>
      <c r="U24" s="27">
        <f t="shared" si="1"/>
        <v>0.47770016120365189</v>
      </c>
    </row>
    <row r="25" spans="1:21" ht="35.5" customHeight="1" x14ac:dyDescent="0.25">
      <c r="A25" s="19" t="s">
        <v>78</v>
      </c>
      <c r="B25" s="20" t="s">
        <v>20</v>
      </c>
      <c r="C25" s="19" t="s">
        <v>18</v>
      </c>
      <c r="D25" s="20" t="s">
        <v>5</v>
      </c>
      <c r="E25" s="21" t="s">
        <v>13</v>
      </c>
      <c r="F25" s="19" t="s">
        <v>55</v>
      </c>
      <c r="G25" s="22">
        <v>23.1</v>
      </c>
      <c r="H25" s="23" t="s">
        <v>67</v>
      </c>
      <c r="I25" s="24" t="s">
        <v>12</v>
      </c>
      <c r="J25" s="28" t="s">
        <v>21</v>
      </c>
      <c r="K25" s="28" t="s">
        <v>45</v>
      </c>
      <c r="L25" s="19" t="s">
        <v>22</v>
      </c>
      <c r="M25" s="25" t="s">
        <v>17</v>
      </c>
      <c r="N25" s="28" t="s">
        <v>113</v>
      </c>
      <c r="O25" s="19" t="s">
        <v>96</v>
      </c>
      <c r="P25" s="26">
        <v>2.37</v>
      </c>
      <c r="Q25" s="26">
        <v>3.65</v>
      </c>
      <c r="R25" s="26">
        <v>6.95</v>
      </c>
      <c r="S25" s="26">
        <v>4.4800000000000004</v>
      </c>
      <c r="T25" s="27">
        <f t="shared" si="0"/>
        <v>0.35068493150684926</v>
      </c>
      <c r="U25" s="27">
        <f t="shared" si="1"/>
        <v>0.35539568345323735</v>
      </c>
    </row>
    <row r="26" spans="1:21" ht="35.5" customHeight="1" x14ac:dyDescent="0.25">
      <c r="A26" s="19" t="s">
        <v>78</v>
      </c>
      <c r="B26" s="20" t="s">
        <v>20</v>
      </c>
      <c r="C26" s="19" t="s">
        <v>18</v>
      </c>
      <c r="D26" s="20" t="s">
        <v>7</v>
      </c>
      <c r="E26" s="21" t="s">
        <v>13</v>
      </c>
      <c r="F26" s="19" t="s">
        <v>55</v>
      </c>
      <c r="G26" s="22">
        <v>23.1</v>
      </c>
      <c r="H26" s="23" t="s">
        <v>67</v>
      </c>
      <c r="I26" s="24" t="s">
        <v>12</v>
      </c>
      <c r="J26" s="25" t="s">
        <v>21</v>
      </c>
      <c r="K26" s="28" t="s">
        <v>45</v>
      </c>
      <c r="L26" s="19" t="s">
        <v>22</v>
      </c>
      <c r="M26" s="25" t="s">
        <v>17</v>
      </c>
      <c r="N26" s="28" t="s">
        <v>113</v>
      </c>
      <c r="O26" s="19" t="s">
        <v>96</v>
      </c>
      <c r="P26" s="26">
        <v>2.37</v>
      </c>
      <c r="Q26" s="26">
        <v>3.65</v>
      </c>
      <c r="R26" s="26">
        <v>7.87</v>
      </c>
      <c r="S26" s="26">
        <v>4.41</v>
      </c>
      <c r="T26" s="27">
        <f t="shared" si="0"/>
        <v>0.35068493150684926</v>
      </c>
      <c r="U26" s="27">
        <f t="shared" si="1"/>
        <v>0.43964421855146124</v>
      </c>
    </row>
    <row r="27" spans="1:21" ht="35.5" customHeight="1" x14ac:dyDescent="0.25">
      <c r="A27" s="19" t="s">
        <v>79</v>
      </c>
      <c r="B27" s="20" t="s">
        <v>2</v>
      </c>
      <c r="C27" s="19" t="s">
        <v>14</v>
      </c>
      <c r="D27" s="20" t="s">
        <v>5</v>
      </c>
      <c r="E27" s="21" t="s">
        <v>13</v>
      </c>
      <c r="F27" s="19" t="s">
        <v>56</v>
      </c>
      <c r="G27" s="22">
        <v>23.3</v>
      </c>
      <c r="H27" s="23" t="s">
        <v>67</v>
      </c>
      <c r="I27" s="24" t="s">
        <v>12</v>
      </c>
      <c r="J27" s="25" t="s">
        <v>4</v>
      </c>
      <c r="K27" s="25" t="s">
        <v>46</v>
      </c>
      <c r="L27" s="19" t="s">
        <v>16</v>
      </c>
      <c r="M27" s="25" t="s">
        <v>8</v>
      </c>
      <c r="N27" s="25" t="s">
        <v>10</v>
      </c>
      <c r="O27" s="19" t="s">
        <v>97</v>
      </c>
      <c r="P27" s="26">
        <v>454</v>
      </c>
      <c r="Q27" s="26">
        <v>16.3</v>
      </c>
      <c r="R27" s="26">
        <v>215</v>
      </c>
      <c r="S27" s="26">
        <v>87.5</v>
      </c>
      <c r="T27" s="27">
        <f t="shared" si="0"/>
        <v>0.9640969162995594</v>
      </c>
      <c r="U27" s="27">
        <f t="shared" si="1"/>
        <v>0.59302325581395354</v>
      </c>
    </row>
    <row r="28" spans="1:21" ht="37" customHeight="1" x14ac:dyDescent="0.25">
      <c r="A28" s="19" t="s">
        <v>79</v>
      </c>
      <c r="B28" s="20" t="s">
        <v>2</v>
      </c>
      <c r="C28" s="19" t="s">
        <v>14</v>
      </c>
      <c r="D28" s="20" t="s">
        <v>6</v>
      </c>
      <c r="E28" s="21" t="s">
        <v>30</v>
      </c>
      <c r="F28" s="19" t="s">
        <v>56</v>
      </c>
      <c r="G28" s="22">
        <v>23.3</v>
      </c>
      <c r="H28" s="23" t="s">
        <v>67</v>
      </c>
      <c r="I28" s="24" t="s">
        <v>12</v>
      </c>
      <c r="J28" s="25" t="s">
        <v>4</v>
      </c>
      <c r="K28" s="25" t="s">
        <v>46</v>
      </c>
      <c r="L28" s="19" t="s">
        <v>16</v>
      </c>
      <c r="M28" s="25" t="s">
        <v>8</v>
      </c>
      <c r="N28" s="25" t="s">
        <v>10</v>
      </c>
      <c r="O28" s="19" t="s">
        <v>97</v>
      </c>
      <c r="P28" s="26">
        <v>454</v>
      </c>
      <c r="Q28" s="26">
        <v>16.3</v>
      </c>
      <c r="R28" s="26">
        <v>129</v>
      </c>
      <c r="S28" s="26">
        <v>31.8</v>
      </c>
      <c r="T28" s="27">
        <f t="shared" si="0"/>
        <v>0.9640969162995594</v>
      </c>
      <c r="U28" s="27">
        <f t="shared" si="1"/>
        <v>0.75348837209302333</v>
      </c>
    </row>
    <row r="29" spans="1:21" ht="37.5" customHeight="1" x14ac:dyDescent="0.25">
      <c r="A29" s="19" t="s">
        <v>79</v>
      </c>
      <c r="B29" s="20" t="s">
        <v>2</v>
      </c>
      <c r="C29" s="19" t="s">
        <v>14</v>
      </c>
      <c r="D29" s="20" t="s">
        <v>7</v>
      </c>
      <c r="E29" s="21" t="s">
        <v>13</v>
      </c>
      <c r="F29" s="19" t="s">
        <v>56</v>
      </c>
      <c r="G29" s="22">
        <v>23.3</v>
      </c>
      <c r="H29" s="23" t="s">
        <v>67</v>
      </c>
      <c r="I29" s="24" t="s">
        <v>12</v>
      </c>
      <c r="J29" s="25" t="s">
        <v>4</v>
      </c>
      <c r="K29" s="25" t="s">
        <v>46</v>
      </c>
      <c r="L29" s="19" t="s">
        <v>16</v>
      </c>
      <c r="M29" s="25" t="s">
        <v>8</v>
      </c>
      <c r="N29" s="25" t="s">
        <v>10</v>
      </c>
      <c r="O29" s="19" t="s">
        <v>97</v>
      </c>
      <c r="P29" s="26">
        <v>454</v>
      </c>
      <c r="Q29" s="26">
        <v>16.3</v>
      </c>
      <c r="R29" s="26">
        <v>197</v>
      </c>
      <c r="S29" s="26">
        <v>59.1</v>
      </c>
      <c r="T29" s="27">
        <f t="shared" si="0"/>
        <v>0.9640969162995594</v>
      </c>
      <c r="U29" s="27">
        <f t="shared" si="1"/>
        <v>0.70000000000000007</v>
      </c>
    </row>
    <row r="30" spans="1:21" ht="45" customHeight="1" x14ac:dyDescent="0.25">
      <c r="A30" s="19" t="s">
        <v>79</v>
      </c>
      <c r="B30" s="20" t="s">
        <v>2</v>
      </c>
      <c r="C30" s="19" t="s">
        <v>14</v>
      </c>
      <c r="D30" s="20" t="s">
        <v>5</v>
      </c>
      <c r="E30" s="21" t="s">
        <v>13</v>
      </c>
      <c r="F30" s="19" t="s">
        <v>56</v>
      </c>
      <c r="G30" s="22">
        <v>23.3</v>
      </c>
      <c r="H30" s="23" t="s">
        <v>67</v>
      </c>
      <c r="I30" s="24" t="s">
        <v>12</v>
      </c>
      <c r="J30" s="28" t="s">
        <v>21</v>
      </c>
      <c r="K30" s="25" t="s">
        <v>45</v>
      </c>
      <c r="L30" s="19" t="s">
        <v>22</v>
      </c>
      <c r="M30" s="25" t="s">
        <v>8</v>
      </c>
      <c r="N30" s="25" t="s">
        <v>10</v>
      </c>
      <c r="O30" s="19" t="s">
        <v>97</v>
      </c>
      <c r="P30" s="26">
        <v>13.17363245236632</v>
      </c>
      <c r="Q30" s="26">
        <v>4.0242778119237865</v>
      </c>
      <c r="R30" s="26">
        <v>7.9600491702519971</v>
      </c>
      <c r="S30" s="26">
        <v>4.7185003073140752</v>
      </c>
      <c r="T30" s="27">
        <f t="shared" si="0"/>
        <v>0.69452026034012182</v>
      </c>
      <c r="U30" s="27">
        <f t="shared" si="1"/>
        <v>0.40722724113968028</v>
      </c>
    </row>
    <row r="31" spans="1:21" ht="45" customHeight="1" x14ac:dyDescent="0.25">
      <c r="A31" s="19" t="s">
        <v>79</v>
      </c>
      <c r="B31" s="20" t="s">
        <v>2</v>
      </c>
      <c r="C31" s="19" t="s">
        <v>14</v>
      </c>
      <c r="D31" s="20" t="s">
        <v>6</v>
      </c>
      <c r="E31" s="21" t="s">
        <v>30</v>
      </c>
      <c r="F31" s="19" t="s">
        <v>56</v>
      </c>
      <c r="G31" s="22">
        <v>23.3</v>
      </c>
      <c r="H31" s="23" t="s">
        <v>67</v>
      </c>
      <c r="I31" s="24" t="s">
        <v>12</v>
      </c>
      <c r="J31" s="28" t="s">
        <v>21</v>
      </c>
      <c r="K31" s="25" t="s">
        <v>45</v>
      </c>
      <c r="L31" s="19" t="s">
        <v>22</v>
      </c>
      <c r="M31" s="25" t="s">
        <v>8</v>
      </c>
      <c r="N31" s="25" t="s">
        <v>10</v>
      </c>
      <c r="O31" s="19" t="s">
        <v>97</v>
      </c>
      <c r="P31" s="26">
        <v>13.17363245236632</v>
      </c>
      <c r="Q31" s="26">
        <v>4.0242778119237865</v>
      </c>
      <c r="R31" s="26">
        <v>9.6776275353411201</v>
      </c>
      <c r="S31" s="26">
        <v>4.5912722802704371</v>
      </c>
      <c r="T31" s="27">
        <f t="shared" si="0"/>
        <v>0.69452026034012182</v>
      </c>
      <c r="U31" s="27">
        <f t="shared" si="1"/>
        <v>0.52557873678193767</v>
      </c>
    </row>
    <row r="32" spans="1:21" ht="45" customHeight="1" x14ac:dyDescent="0.25">
      <c r="A32" s="19" t="s">
        <v>79</v>
      </c>
      <c r="B32" s="20" t="s">
        <v>2</v>
      </c>
      <c r="C32" s="19" t="s">
        <v>14</v>
      </c>
      <c r="D32" s="20" t="s">
        <v>7</v>
      </c>
      <c r="E32" s="21" t="s">
        <v>13</v>
      </c>
      <c r="F32" s="19" t="s">
        <v>56</v>
      </c>
      <c r="G32" s="22">
        <v>23.3</v>
      </c>
      <c r="H32" s="23" t="s">
        <v>67</v>
      </c>
      <c r="I32" s="24" t="s">
        <v>12</v>
      </c>
      <c r="J32" s="28" t="s">
        <v>21</v>
      </c>
      <c r="K32" s="25" t="s">
        <v>45</v>
      </c>
      <c r="L32" s="19" t="s">
        <v>22</v>
      </c>
      <c r="M32" s="25" t="s">
        <v>8</v>
      </c>
      <c r="N32" s="25" t="s">
        <v>10</v>
      </c>
      <c r="O32" s="19" t="s">
        <v>97</v>
      </c>
      <c r="P32" s="26">
        <v>13.17363245236632</v>
      </c>
      <c r="Q32" s="26">
        <v>4.0242778119237865</v>
      </c>
      <c r="R32" s="26">
        <v>7.7940995697602951</v>
      </c>
      <c r="S32" s="26">
        <v>2.7658266748617089</v>
      </c>
      <c r="T32" s="27">
        <f t="shared" si="0"/>
        <v>0.69452026034012182</v>
      </c>
      <c r="U32" s="27">
        <f t="shared" si="1"/>
        <v>0.64513839602555012</v>
      </c>
    </row>
    <row r="33" spans="1:21" ht="50.5" customHeight="1" x14ac:dyDescent="0.25">
      <c r="A33" s="19" t="s">
        <v>82</v>
      </c>
      <c r="B33" s="20" t="s">
        <v>20</v>
      </c>
      <c r="C33" s="19" t="s">
        <v>18</v>
      </c>
      <c r="D33" s="20" t="s">
        <v>6</v>
      </c>
      <c r="E33" s="21" t="s">
        <v>30</v>
      </c>
      <c r="F33" s="19" t="s">
        <v>51</v>
      </c>
      <c r="G33" s="22">
        <v>20.100000000000001</v>
      </c>
      <c r="H33" s="23" t="s">
        <v>65</v>
      </c>
      <c r="I33" s="24" t="s">
        <v>33</v>
      </c>
      <c r="J33" s="25" t="s">
        <v>4</v>
      </c>
      <c r="K33" s="25" t="s">
        <v>46</v>
      </c>
      <c r="L33" s="19" t="s">
        <v>43</v>
      </c>
      <c r="M33" s="25" t="s">
        <v>42</v>
      </c>
      <c r="N33" s="25" t="s">
        <v>10</v>
      </c>
      <c r="O33" s="19" t="s">
        <v>98</v>
      </c>
      <c r="P33" s="26">
        <v>3.72</v>
      </c>
      <c r="Q33" s="26">
        <v>10.61</v>
      </c>
      <c r="R33" s="26">
        <v>12.84</v>
      </c>
      <c r="S33" s="26">
        <v>40.43</v>
      </c>
      <c r="T33" s="27">
        <f t="shared" si="0"/>
        <v>0.64938737040527794</v>
      </c>
      <c r="U33" s="27">
        <f t="shared" si="1"/>
        <v>0.68241404897353453</v>
      </c>
    </row>
    <row r="34" spans="1:21" ht="51" customHeight="1" x14ac:dyDescent="0.25">
      <c r="A34" s="19" t="s">
        <v>82</v>
      </c>
      <c r="B34" s="20" t="s">
        <v>20</v>
      </c>
      <c r="C34" s="19" t="s">
        <v>18</v>
      </c>
      <c r="D34" s="20" t="s">
        <v>7</v>
      </c>
      <c r="E34" s="21" t="s">
        <v>13</v>
      </c>
      <c r="F34" s="19" t="s">
        <v>51</v>
      </c>
      <c r="G34" s="22">
        <v>20.100000000000001</v>
      </c>
      <c r="H34" s="23" t="s">
        <v>65</v>
      </c>
      <c r="I34" s="24" t="s">
        <v>33</v>
      </c>
      <c r="J34" s="25" t="s">
        <v>4</v>
      </c>
      <c r="K34" s="25" t="s">
        <v>46</v>
      </c>
      <c r="L34" s="19" t="s">
        <v>43</v>
      </c>
      <c r="M34" s="25" t="s">
        <v>42</v>
      </c>
      <c r="N34" s="25" t="s">
        <v>10</v>
      </c>
      <c r="O34" s="19" t="s">
        <v>98</v>
      </c>
      <c r="P34" s="26">
        <v>3.72</v>
      </c>
      <c r="Q34" s="26">
        <v>10.61</v>
      </c>
      <c r="R34" s="26">
        <v>5.37</v>
      </c>
      <c r="S34" s="26">
        <v>11.66</v>
      </c>
      <c r="T34" s="27">
        <f t="shared" si="0"/>
        <v>0.64938737040527794</v>
      </c>
      <c r="U34" s="27">
        <f t="shared" si="1"/>
        <v>0.53945111492281306</v>
      </c>
    </row>
    <row r="35" spans="1:21" ht="49" customHeight="1" x14ac:dyDescent="0.25">
      <c r="A35" s="19" t="s">
        <v>82</v>
      </c>
      <c r="B35" s="20" t="s">
        <v>20</v>
      </c>
      <c r="C35" s="19" t="s">
        <v>18</v>
      </c>
      <c r="D35" s="20" t="s">
        <v>23</v>
      </c>
      <c r="E35" s="21" t="s">
        <v>31</v>
      </c>
      <c r="F35" s="19" t="s">
        <v>51</v>
      </c>
      <c r="G35" s="22">
        <v>20.100000000000001</v>
      </c>
      <c r="H35" s="23" t="s">
        <v>65</v>
      </c>
      <c r="I35" s="24" t="s">
        <v>33</v>
      </c>
      <c r="J35" s="25" t="s">
        <v>4</v>
      </c>
      <c r="K35" s="25" t="s">
        <v>46</v>
      </c>
      <c r="L35" s="19" t="s">
        <v>43</v>
      </c>
      <c r="M35" s="25" t="s">
        <v>42</v>
      </c>
      <c r="N35" s="25" t="s">
        <v>10</v>
      </c>
      <c r="O35" s="19" t="s">
        <v>98</v>
      </c>
      <c r="P35" s="26">
        <v>3.72</v>
      </c>
      <c r="Q35" s="26">
        <v>10.61</v>
      </c>
      <c r="R35" s="26">
        <v>3.1</v>
      </c>
      <c r="S35" s="26">
        <v>5.85</v>
      </c>
      <c r="T35" s="27">
        <f t="shared" si="0"/>
        <v>0.64938737040527794</v>
      </c>
      <c r="U35" s="27">
        <f t="shared" si="1"/>
        <v>0.47008547008547003</v>
      </c>
    </row>
    <row r="36" spans="1:21" ht="49.5" customHeight="1" x14ac:dyDescent="0.25">
      <c r="A36" s="19" t="s">
        <v>82</v>
      </c>
      <c r="B36" s="20" t="s">
        <v>20</v>
      </c>
      <c r="C36" s="19" t="s">
        <v>18</v>
      </c>
      <c r="D36" s="20" t="s">
        <v>32</v>
      </c>
      <c r="E36" s="21" t="s">
        <v>31</v>
      </c>
      <c r="F36" s="19" t="s">
        <v>51</v>
      </c>
      <c r="G36" s="22">
        <v>20.100000000000001</v>
      </c>
      <c r="H36" s="23" t="s">
        <v>65</v>
      </c>
      <c r="I36" s="24" t="s">
        <v>33</v>
      </c>
      <c r="J36" s="25" t="s">
        <v>4</v>
      </c>
      <c r="K36" s="25" t="s">
        <v>46</v>
      </c>
      <c r="L36" s="19" t="s">
        <v>43</v>
      </c>
      <c r="M36" s="25" t="s">
        <v>42</v>
      </c>
      <c r="N36" s="25" t="s">
        <v>10</v>
      </c>
      <c r="O36" s="19" t="s">
        <v>98</v>
      </c>
      <c r="P36" s="26">
        <v>3.72</v>
      </c>
      <c r="Q36" s="26">
        <v>10.61</v>
      </c>
      <c r="R36" s="26">
        <v>3.21</v>
      </c>
      <c r="S36" s="26">
        <v>5.13</v>
      </c>
      <c r="T36" s="27">
        <f t="shared" si="0"/>
        <v>0.64938737040527794</v>
      </c>
      <c r="U36" s="27">
        <f t="shared" si="1"/>
        <v>0.3742690058479532</v>
      </c>
    </row>
    <row r="37" spans="1:21" ht="32.25" customHeight="1" x14ac:dyDescent="0.25">
      <c r="A37" s="19" t="s">
        <v>76</v>
      </c>
      <c r="B37" s="20" t="s">
        <v>2</v>
      </c>
      <c r="C37" s="19" t="s">
        <v>14</v>
      </c>
      <c r="D37" s="20" t="s">
        <v>7</v>
      </c>
      <c r="E37" s="21" t="s">
        <v>13</v>
      </c>
      <c r="F37" s="19" t="s">
        <v>50</v>
      </c>
      <c r="G37" s="22">
        <v>22.4</v>
      </c>
      <c r="H37" s="28" t="s">
        <v>66</v>
      </c>
      <c r="I37" s="24" t="s">
        <v>12</v>
      </c>
      <c r="J37" s="25" t="s">
        <v>4</v>
      </c>
      <c r="K37" s="25" t="s">
        <v>46</v>
      </c>
      <c r="L37" s="19" t="s">
        <v>41</v>
      </c>
      <c r="M37" s="25" t="s">
        <v>17</v>
      </c>
      <c r="N37" s="25" t="s">
        <v>10</v>
      </c>
      <c r="O37" s="19" t="s">
        <v>99</v>
      </c>
      <c r="P37" s="26">
        <v>71.599999999999994</v>
      </c>
      <c r="Q37" s="26">
        <v>55</v>
      </c>
      <c r="R37" s="26">
        <v>16</v>
      </c>
      <c r="S37" s="26">
        <v>23.3</v>
      </c>
      <c r="T37" s="27">
        <f t="shared" si="0"/>
        <v>0.23184357541899436</v>
      </c>
      <c r="U37" s="27">
        <f t="shared" si="1"/>
        <v>0.31330472103004292</v>
      </c>
    </row>
    <row r="38" spans="1:21" ht="32.25" customHeight="1" x14ac:dyDescent="0.25">
      <c r="A38" s="19" t="s">
        <v>76</v>
      </c>
      <c r="B38" s="20" t="s">
        <v>2</v>
      </c>
      <c r="C38" s="19" t="s">
        <v>14</v>
      </c>
      <c r="D38" s="20" t="s">
        <v>5</v>
      </c>
      <c r="E38" s="21" t="s">
        <v>13</v>
      </c>
      <c r="F38" s="19" t="s">
        <v>50</v>
      </c>
      <c r="G38" s="22">
        <v>22.4</v>
      </c>
      <c r="H38" s="28" t="s">
        <v>66</v>
      </c>
      <c r="I38" s="24" t="s">
        <v>12</v>
      </c>
      <c r="J38" s="25" t="s">
        <v>4</v>
      </c>
      <c r="K38" s="25" t="s">
        <v>46</v>
      </c>
      <c r="L38" s="19" t="s">
        <v>41</v>
      </c>
      <c r="M38" s="25" t="s">
        <v>17</v>
      </c>
      <c r="N38" s="25" t="s">
        <v>10</v>
      </c>
      <c r="O38" s="19" t="s">
        <v>99</v>
      </c>
      <c r="P38" s="26">
        <v>71.599999999999994</v>
      </c>
      <c r="Q38" s="26">
        <v>55</v>
      </c>
      <c r="R38" s="26">
        <v>20.399999999999999</v>
      </c>
      <c r="S38" s="26">
        <v>25.8</v>
      </c>
      <c r="T38" s="27">
        <f t="shared" si="0"/>
        <v>0.23184357541899436</v>
      </c>
      <c r="U38" s="27">
        <f t="shared" si="1"/>
        <v>0.20930232558139542</v>
      </c>
    </row>
    <row r="39" spans="1:21" ht="32.25" customHeight="1" x14ac:dyDescent="0.25">
      <c r="A39" s="19" t="s">
        <v>76</v>
      </c>
      <c r="B39" s="20" t="s">
        <v>2</v>
      </c>
      <c r="C39" s="19" t="s">
        <v>14</v>
      </c>
      <c r="D39" s="20" t="s">
        <v>23</v>
      </c>
      <c r="E39" s="21" t="s">
        <v>31</v>
      </c>
      <c r="F39" s="19" t="s">
        <v>50</v>
      </c>
      <c r="G39" s="22">
        <v>22.4</v>
      </c>
      <c r="H39" s="28" t="s">
        <v>66</v>
      </c>
      <c r="I39" s="24" t="s">
        <v>12</v>
      </c>
      <c r="J39" s="25" t="s">
        <v>4</v>
      </c>
      <c r="K39" s="25" t="s">
        <v>46</v>
      </c>
      <c r="L39" s="19" t="s">
        <v>41</v>
      </c>
      <c r="M39" s="25" t="s">
        <v>17</v>
      </c>
      <c r="N39" s="25" t="s">
        <v>10</v>
      </c>
      <c r="O39" s="19" t="s">
        <v>99</v>
      </c>
      <c r="P39" s="26">
        <v>71.599999999999994</v>
      </c>
      <c r="Q39" s="26">
        <v>55</v>
      </c>
      <c r="R39" s="26">
        <v>17.7</v>
      </c>
      <c r="S39" s="26">
        <v>22.3</v>
      </c>
      <c r="T39" s="27">
        <f t="shared" si="0"/>
        <v>0.23184357541899436</v>
      </c>
      <c r="U39" s="27">
        <f t="shared" si="1"/>
        <v>0.20627802690582966</v>
      </c>
    </row>
    <row r="40" spans="1:21" ht="39" customHeight="1" x14ac:dyDescent="0.25">
      <c r="A40" s="19" t="s">
        <v>74</v>
      </c>
      <c r="B40" s="20" t="s">
        <v>2</v>
      </c>
      <c r="C40" s="19" t="s">
        <v>14</v>
      </c>
      <c r="D40" s="20" t="s">
        <v>1</v>
      </c>
      <c r="E40" s="19" t="s">
        <v>14</v>
      </c>
      <c r="F40" s="19" t="s">
        <v>49</v>
      </c>
      <c r="G40" s="22">
        <v>19.5</v>
      </c>
      <c r="H40" s="23" t="s">
        <v>65</v>
      </c>
      <c r="I40" s="24" t="s">
        <v>33</v>
      </c>
      <c r="J40" s="25" t="s">
        <v>21</v>
      </c>
      <c r="K40" s="25" t="s">
        <v>45</v>
      </c>
      <c r="L40" s="19" t="s">
        <v>38</v>
      </c>
      <c r="M40" s="25" t="s">
        <v>17</v>
      </c>
      <c r="N40" s="25" t="s">
        <v>10</v>
      </c>
      <c r="O40" s="19" t="s">
        <v>100</v>
      </c>
      <c r="P40" s="26">
        <v>6.45</v>
      </c>
      <c r="Q40" s="26">
        <v>3.6964285714285721</v>
      </c>
      <c r="R40" s="26">
        <v>7.8276785714285699</v>
      </c>
      <c r="S40" s="26">
        <v>3.1071428571428572</v>
      </c>
      <c r="T40" s="27">
        <f t="shared" si="0"/>
        <v>0.42691029900332217</v>
      </c>
      <c r="U40" s="27">
        <f t="shared" si="1"/>
        <v>0.60305691798790917</v>
      </c>
    </row>
    <row r="41" spans="1:21" ht="38.5" customHeight="1" x14ac:dyDescent="0.25">
      <c r="A41" s="19" t="s">
        <v>74</v>
      </c>
      <c r="B41" s="20" t="s">
        <v>2</v>
      </c>
      <c r="C41" s="19" t="s">
        <v>14</v>
      </c>
      <c r="D41" s="20" t="s">
        <v>23</v>
      </c>
      <c r="E41" s="21" t="s">
        <v>31</v>
      </c>
      <c r="F41" s="19" t="s">
        <v>49</v>
      </c>
      <c r="G41" s="22">
        <v>19.5</v>
      </c>
      <c r="H41" s="23" t="s">
        <v>65</v>
      </c>
      <c r="I41" s="24" t="s">
        <v>33</v>
      </c>
      <c r="J41" s="25" t="s">
        <v>21</v>
      </c>
      <c r="K41" s="25" t="s">
        <v>45</v>
      </c>
      <c r="L41" s="19" t="s">
        <v>38</v>
      </c>
      <c r="M41" s="25" t="s">
        <v>17</v>
      </c>
      <c r="N41" s="25" t="s">
        <v>10</v>
      </c>
      <c r="O41" s="19" t="s">
        <v>100</v>
      </c>
      <c r="P41" s="26">
        <v>6.45</v>
      </c>
      <c r="Q41" s="26">
        <v>3.6964285714285721</v>
      </c>
      <c r="R41" s="26">
        <v>4.6964285714285703</v>
      </c>
      <c r="S41" s="26">
        <v>4.194642857142858</v>
      </c>
      <c r="T41" s="27">
        <f t="shared" si="0"/>
        <v>0.42691029900332217</v>
      </c>
      <c r="U41" s="27">
        <f t="shared" si="1"/>
        <v>0.10684410646387793</v>
      </c>
    </row>
    <row r="42" spans="1:21" ht="40" customHeight="1" x14ac:dyDescent="0.25">
      <c r="A42" s="19" t="s">
        <v>81</v>
      </c>
      <c r="B42" s="20" t="s">
        <v>20</v>
      </c>
      <c r="C42" s="19" t="s">
        <v>18</v>
      </c>
      <c r="D42" s="20" t="s">
        <v>23</v>
      </c>
      <c r="E42" s="21" t="s">
        <v>31</v>
      </c>
      <c r="F42" s="19" t="s">
        <v>52</v>
      </c>
      <c r="G42" s="22">
        <v>21.2</v>
      </c>
      <c r="H42" s="23" t="s">
        <v>65</v>
      </c>
      <c r="I42" s="24" t="s">
        <v>12</v>
      </c>
      <c r="J42" s="25" t="s">
        <v>24</v>
      </c>
      <c r="K42" s="25" t="s">
        <v>46</v>
      </c>
      <c r="L42" s="19" t="s">
        <v>37</v>
      </c>
      <c r="M42" s="28" t="s">
        <v>3</v>
      </c>
      <c r="N42" s="25" t="s">
        <v>10</v>
      </c>
      <c r="O42" s="19" t="s">
        <v>101</v>
      </c>
      <c r="P42" s="26">
        <v>1.0900000000000001</v>
      </c>
      <c r="Q42" s="26">
        <v>2.0699999999999998</v>
      </c>
      <c r="R42" s="26">
        <v>0.45</v>
      </c>
      <c r="S42" s="26">
        <v>0.44</v>
      </c>
      <c r="T42" s="27">
        <f t="shared" si="0"/>
        <v>0.47342995169082119</v>
      </c>
      <c r="U42" s="27">
        <f t="shared" si="1"/>
        <v>2.222222222222224E-2</v>
      </c>
    </row>
    <row r="43" spans="1:21" ht="38.5" customHeight="1" x14ac:dyDescent="0.25">
      <c r="A43" s="19" t="s">
        <v>81</v>
      </c>
      <c r="B43" s="20" t="s">
        <v>20</v>
      </c>
      <c r="C43" s="19" t="s">
        <v>18</v>
      </c>
      <c r="D43" s="20" t="s">
        <v>7</v>
      </c>
      <c r="E43" s="21" t="s">
        <v>13</v>
      </c>
      <c r="F43" s="19" t="s">
        <v>52</v>
      </c>
      <c r="G43" s="22">
        <v>21.2</v>
      </c>
      <c r="H43" s="23" t="s">
        <v>65</v>
      </c>
      <c r="I43" s="24" t="s">
        <v>12</v>
      </c>
      <c r="J43" s="25" t="s">
        <v>24</v>
      </c>
      <c r="K43" s="25" t="s">
        <v>46</v>
      </c>
      <c r="L43" s="19" t="s">
        <v>37</v>
      </c>
      <c r="M43" s="28" t="s">
        <v>3</v>
      </c>
      <c r="N43" s="25" t="s">
        <v>10</v>
      </c>
      <c r="O43" s="19" t="s">
        <v>101</v>
      </c>
      <c r="P43" s="26">
        <v>1.0900000000000001</v>
      </c>
      <c r="Q43" s="26">
        <v>2.0699999999999998</v>
      </c>
      <c r="R43" s="26">
        <v>0.3</v>
      </c>
      <c r="S43" s="26">
        <v>1.03</v>
      </c>
      <c r="T43" s="27">
        <f t="shared" si="0"/>
        <v>0.47342995169082119</v>
      </c>
      <c r="U43" s="27">
        <f t="shared" si="1"/>
        <v>0.70873786407766992</v>
      </c>
    </row>
    <row r="44" spans="1:21" ht="38.5" customHeight="1" x14ac:dyDescent="0.25">
      <c r="A44" s="19" t="s">
        <v>81</v>
      </c>
      <c r="B44" s="20" t="s">
        <v>2</v>
      </c>
      <c r="C44" s="19" t="s">
        <v>14</v>
      </c>
      <c r="D44" s="20" t="s">
        <v>23</v>
      </c>
      <c r="E44" s="21" t="s">
        <v>31</v>
      </c>
      <c r="F44" s="19" t="s">
        <v>52</v>
      </c>
      <c r="G44" s="22">
        <v>21.2</v>
      </c>
      <c r="H44" s="23" t="s">
        <v>65</v>
      </c>
      <c r="I44" s="24" t="s">
        <v>12</v>
      </c>
      <c r="J44" s="25" t="s">
        <v>24</v>
      </c>
      <c r="K44" s="25" t="s">
        <v>46</v>
      </c>
      <c r="L44" s="19" t="s">
        <v>37</v>
      </c>
      <c r="M44" s="28" t="s">
        <v>3</v>
      </c>
      <c r="N44" s="25" t="s">
        <v>10</v>
      </c>
      <c r="O44" s="19" t="s">
        <v>101</v>
      </c>
      <c r="P44" s="26">
        <v>0.56999999999999995</v>
      </c>
      <c r="Q44" s="26">
        <v>1.27</v>
      </c>
      <c r="R44" s="26">
        <v>0.45</v>
      </c>
      <c r="S44" s="26">
        <v>0.44</v>
      </c>
      <c r="T44" s="27">
        <f t="shared" si="0"/>
        <v>0.55118110236220474</v>
      </c>
      <c r="U44" s="27">
        <f t="shared" si="1"/>
        <v>2.222222222222224E-2</v>
      </c>
    </row>
    <row r="45" spans="1:21" ht="41" customHeight="1" x14ac:dyDescent="0.25">
      <c r="A45" s="19" t="s">
        <v>81</v>
      </c>
      <c r="B45" s="20" t="s">
        <v>2</v>
      </c>
      <c r="C45" s="19" t="s">
        <v>14</v>
      </c>
      <c r="D45" s="20" t="s">
        <v>7</v>
      </c>
      <c r="E45" s="21" t="s">
        <v>13</v>
      </c>
      <c r="F45" s="19" t="s">
        <v>52</v>
      </c>
      <c r="G45" s="22">
        <v>21.2</v>
      </c>
      <c r="H45" s="23" t="s">
        <v>65</v>
      </c>
      <c r="I45" s="24" t="s">
        <v>12</v>
      </c>
      <c r="J45" s="25" t="s">
        <v>24</v>
      </c>
      <c r="K45" s="25" t="s">
        <v>46</v>
      </c>
      <c r="L45" s="19" t="s">
        <v>37</v>
      </c>
      <c r="M45" s="28" t="s">
        <v>3</v>
      </c>
      <c r="N45" s="25" t="s">
        <v>10</v>
      </c>
      <c r="O45" s="19" t="s">
        <v>101</v>
      </c>
      <c r="P45" s="26">
        <v>0.56999999999999995</v>
      </c>
      <c r="Q45" s="26">
        <v>1.27</v>
      </c>
      <c r="R45" s="26">
        <v>0.3</v>
      </c>
      <c r="S45" s="26">
        <v>1.03</v>
      </c>
      <c r="T45" s="27">
        <f t="shared" si="0"/>
        <v>0.55118110236220474</v>
      </c>
      <c r="U45" s="27">
        <f t="shared" si="1"/>
        <v>0.70873786407766992</v>
      </c>
    </row>
    <row r="46" spans="1:21" ht="41" customHeight="1" x14ac:dyDescent="0.25">
      <c r="A46" s="19" t="s">
        <v>81</v>
      </c>
      <c r="B46" s="20" t="s">
        <v>20</v>
      </c>
      <c r="C46" s="19" t="s">
        <v>18</v>
      </c>
      <c r="D46" s="20" t="s">
        <v>23</v>
      </c>
      <c r="E46" s="21" t="s">
        <v>31</v>
      </c>
      <c r="F46" s="19" t="s">
        <v>52</v>
      </c>
      <c r="G46" s="22">
        <v>21.2</v>
      </c>
      <c r="H46" s="23" t="s">
        <v>65</v>
      </c>
      <c r="I46" s="24" t="s">
        <v>12</v>
      </c>
      <c r="J46" s="25" t="s">
        <v>24</v>
      </c>
      <c r="K46" s="25" t="s">
        <v>46</v>
      </c>
      <c r="L46" s="19" t="s">
        <v>37</v>
      </c>
      <c r="M46" s="28" t="s">
        <v>3</v>
      </c>
      <c r="N46" s="25" t="s">
        <v>10</v>
      </c>
      <c r="O46" s="19" t="s">
        <v>102</v>
      </c>
      <c r="P46" s="26">
        <v>0.61</v>
      </c>
      <c r="Q46" s="26">
        <v>1.1100000000000001</v>
      </c>
      <c r="R46" s="26">
        <v>0.32</v>
      </c>
      <c r="S46" s="26">
        <v>0.4</v>
      </c>
      <c r="T46" s="27">
        <f t="shared" si="0"/>
        <v>0.45045045045045051</v>
      </c>
      <c r="U46" s="27">
        <f t="shared" si="1"/>
        <v>0.20000000000000004</v>
      </c>
    </row>
    <row r="47" spans="1:21" ht="41" customHeight="1" x14ac:dyDescent="0.25">
      <c r="A47" s="19" t="s">
        <v>81</v>
      </c>
      <c r="B47" s="20" t="s">
        <v>20</v>
      </c>
      <c r="C47" s="19" t="s">
        <v>18</v>
      </c>
      <c r="D47" s="20" t="s">
        <v>7</v>
      </c>
      <c r="E47" s="21" t="s">
        <v>13</v>
      </c>
      <c r="F47" s="19" t="s">
        <v>52</v>
      </c>
      <c r="G47" s="22">
        <v>21.2</v>
      </c>
      <c r="H47" s="23" t="s">
        <v>65</v>
      </c>
      <c r="I47" s="24" t="s">
        <v>12</v>
      </c>
      <c r="J47" s="25" t="s">
        <v>24</v>
      </c>
      <c r="K47" s="25" t="s">
        <v>46</v>
      </c>
      <c r="L47" s="19" t="s">
        <v>37</v>
      </c>
      <c r="M47" s="28" t="s">
        <v>3</v>
      </c>
      <c r="N47" s="25" t="s">
        <v>10</v>
      </c>
      <c r="O47" s="19" t="s">
        <v>102</v>
      </c>
      <c r="P47" s="26">
        <v>0.61</v>
      </c>
      <c r="Q47" s="26">
        <v>1.1100000000000001</v>
      </c>
      <c r="R47" s="26">
        <v>0.37</v>
      </c>
      <c r="S47" s="26">
        <v>1.1100000000000001</v>
      </c>
      <c r="T47" s="27">
        <f t="shared" si="0"/>
        <v>0.45045045045045051</v>
      </c>
      <c r="U47" s="27">
        <f t="shared" si="1"/>
        <v>0.66666666666666674</v>
      </c>
    </row>
    <row r="48" spans="1:21" s="29" customFormat="1" ht="41" customHeight="1" x14ac:dyDescent="0.25">
      <c r="A48" s="19" t="s">
        <v>81</v>
      </c>
      <c r="B48" s="20" t="s">
        <v>2</v>
      </c>
      <c r="C48" s="19" t="s">
        <v>14</v>
      </c>
      <c r="D48" s="20" t="s">
        <v>23</v>
      </c>
      <c r="E48" s="21" t="s">
        <v>31</v>
      </c>
      <c r="F48" s="19" t="s">
        <v>52</v>
      </c>
      <c r="G48" s="22">
        <v>21.2</v>
      </c>
      <c r="H48" s="23" t="s">
        <v>65</v>
      </c>
      <c r="I48" s="24" t="s">
        <v>12</v>
      </c>
      <c r="J48" s="25" t="s">
        <v>24</v>
      </c>
      <c r="K48" s="25" t="s">
        <v>46</v>
      </c>
      <c r="L48" s="19" t="s">
        <v>37</v>
      </c>
      <c r="M48" s="28" t="s">
        <v>3</v>
      </c>
      <c r="N48" s="25" t="s">
        <v>10</v>
      </c>
      <c r="O48" s="19" t="s">
        <v>102</v>
      </c>
      <c r="P48" s="26">
        <v>0.64</v>
      </c>
      <c r="Q48" s="26">
        <v>1.21</v>
      </c>
      <c r="R48" s="26">
        <v>0.32</v>
      </c>
      <c r="S48" s="26">
        <v>0.4</v>
      </c>
      <c r="T48" s="27">
        <f t="shared" si="0"/>
        <v>0.47107438016528924</v>
      </c>
      <c r="U48" s="27">
        <f t="shared" si="1"/>
        <v>0.20000000000000004</v>
      </c>
    </row>
    <row r="49" spans="1:21" s="29" customFormat="1" ht="41" customHeight="1" x14ac:dyDescent="0.25">
      <c r="A49" s="19" t="s">
        <v>81</v>
      </c>
      <c r="B49" s="20" t="s">
        <v>2</v>
      </c>
      <c r="C49" s="19" t="s">
        <v>14</v>
      </c>
      <c r="D49" s="20" t="s">
        <v>7</v>
      </c>
      <c r="E49" s="21" t="s">
        <v>13</v>
      </c>
      <c r="F49" s="19" t="s">
        <v>52</v>
      </c>
      <c r="G49" s="22">
        <v>21.2</v>
      </c>
      <c r="H49" s="23" t="s">
        <v>65</v>
      </c>
      <c r="I49" s="24" t="s">
        <v>12</v>
      </c>
      <c r="J49" s="25" t="s">
        <v>24</v>
      </c>
      <c r="K49" s="25" t="s">
        <v>46</v>
      </c>
      <c r="L49" s="19" t="s">
        <v>37</v>
      </c>
      <c r="M49" s="28" t="s">
        <v>3</v>
      </c>
      <c r="N49" s="25" t="s">
        <v>10</v>
      </c>
      <c r="O49" s="19" t="s">
        <v>102</v>
      </c>
      <c r="P49" s="26">
        <v>0.64</v>
      </c>
      <c r="Q49" s="26">
        <v>1.21</v>
      </c>
      <c r="R49" s="26">
        <v>0.37</v>
      </c>
      <c r="S49" s="26">
        <v>1.1100000000000001</v>
      </c>
      <c r="T49" s="27">
        <f t="shared" si="0"/>
        <v>0.47107438016528924</v>
      </c>
      <c r="U49" s="27">
        <f t="shared" si="1"/>
        <v>0.66666666666666674</v>
      </c>
    </row>
    <row r="50" spans="1:21" ht="57" customHeight="1" x14ac:dyDescent="0.25">
      <c r="A50" s="19" t="s">
        <v>73</v>
      </c>
      <c r="B50" s="20" t="s">
        <v>2</v>
      </c>
      <c r="C50" s="19" t="s">
        <v>14</v>
      </c>
      <c r="D50" s="20" t="s">
        <v>7</v>
      </c>
      <c r="E50" s="21" t="s">
        <v>13</v>
      </c>
      <c r="F50" s="19" t="s">
        <v>71</v>
      </c>
      <c r="G50" s="22">
        <v>23.6</v>
      </c>
      <c r="H50" s="23" t="s">
        <v>67</v>
      </c>
      <c r="I50" s="24" t="s">
        <v>12</v>
      </c>
      <c r="J50" s="25" t="s">
        <v>4</v>
      </c>
      <c r="K50" s="25" t="s">
        <v>46</v>
      </c>
      <c r="L50" s="19" t="s">
        <v>72</v>
      </c>
      <c r="M50" s="28" t="s">
        <v>3</v>
      </c>
      <c r="N50" s="25" t="s">
        <v>10</v>
      </c>
      <c r="O50" s="19" t="s">
        <v>103</v>
      </c>
      <c r="P50" s="26">
        <f>681.52380952381/1.5</f>
        <v>454.34920634920667</v>
      </c>
      <c r="Q50" s="26">
        <f>615.238095238095/1.5</f>
        <v>410.15873015872995</v>
      </c>
      <c r="R50" s="26">
        <f>59.7855227882038/1.5</f>
        <v>39.857015192135869</v>
      </c>
      <c r="S50" s="26">
        <f>155.630026809651/1.5</f>
        <v>103.753351206434</v>
      </c>
      <c r="T50" s="27">
        <f t="shared" si="0"/>
        <v>9.7261039686977052E-2</v>
      </c>
      <c r="U50" s="27">
        <f t="shared" si="1"/>
        <v>0.61584840654607953</v>
      </c>
    </row>
    <row r="51" spans="1:21" ht="56.5" customHeight="1" x14ac:dyDescent="0.25">
      <c r="A51" s="19" t="s">
        <v>73</v>
      </c>
      <c r="B51" s="20" t="s">
        <v>2</v>
      </c>
      <c r="C51" s="19" t="s">
        <v>14</v>
      </c>
      <c r="D51" s="20" t="s">
        <v>7</v>
      </c>
      <c r="E51" s="21" t="s">
        <v>13</v>
      </c>
      <c r="F51" s="19" t="s">
        <v>71</v>
      </c>
      <c r="G51" s="22">
        <v>23.6</v>
      </c>
      <c r="H51" s="23" t="s">
        <v>67</v>
      </c>
      <c r="I51" s="24" t="s">
        <v>12</v>
      </c>
      <c r="J51" s="25" t="s">
        <v>4</v>
      </c>
      <c r="K51" s="25" t="s">
        <v>46</v>
      </c>
      <c r="L51" s="19" t="s">
        <v>72</v>
      </c>
      <c r="M51" s="28" t="s">
        <v>3</v>
      </c>
      <c r="N51" s="25" t="s">
        <v>10</v>
      </c>
      <c r="O51" s="19" t="s">
        <v>104</v>
      </c>
      <c r="P51" s="26">
        <f>131.428571428571/1.5</f>
        <v>87.619047619047322</v>
      </c>
      <c r="Q51" s="26">
        <f>310.285714285714/1.5</f>
        <v>206.85714285714266</v>
      </c>
      <c r="R51" s="26">
        <f>11.2600536193029/1.5</f>
        <v>7.5067024128685995</v>
      </c>
      <c r="S51" s="26">
        <f>40.3485254691689/1.5</f>
        <v>26.899016979445932</v>
      </c>
      <c r="T51" s="27">
        <f t="shared" si="0"/>
        <v>0.57642725598526812</v>
      </c>
      <c r="U51" s="27">
        <f t="shared" si="1"/>
        <v>0.72093023255814082</v>
      </c>
    </row>
  </sheetData>
  <phoneticPr fontId="1" type="noConversion"/>
  <pageMargins left="0.7" right="0.7" top="0.75" bottom="0.75" header="0.3" footer="0.3"/>
  <pageSetup paperSize="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ppendix F</vt:lpstr>
    </vt:vector>
  </TitlesOfParts>
  <Company>diakov.n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Chen</cp:lastModifiedBy>
  <cp:lastPrinted>2020-01-27T06:59:00Z</cp:lastPrinted>
  <dcterms:created xsi:type="dcterms:W3CDTF">2018-12-25T06:38:10Z</dcterms:created>
  <dcterms:modified xsi:type="dcterms:W3CDTF">2020-01-27T07:08:29Z</dcterms:modified>
</cp:coreProperties>
</file>